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85" yWindow="30" windowWidth="19620" windowHeight="9270"/>
  </bookViews>
  <sheets>
    <sheet name="HAEMATOCRIT EFFECT" sheetId="1" r:id="rId1"/>
    <sheet name="MATRIX EFFECT" sheetId="7" r:id="rId2"/>
    <sheet name="LINEARITY" sheetId="2" r:id="rId3"/>
    <sheet name="LLQ" sheetId="3" r:id="rId4"/>
    <sheet name="INTRA-DAY" sheetId="4" r:id="rId5"/>
    <sheet name="INTER-DAY" sheetId="5" r:id="rId6"/>
    <sheet name="STABILITY" sheetId="6" r:id="rId7"/>
    <sheet name="RECOVERY" sheetId="8" r:id="rId8"/>
    <sheet name="pk patients" sheetId="10" r:id="rId9"/>
  </sheets>
  <calcPr calcId="145621"/>
  <fileRecoveryPr repairLoad="1"/>
</workbook>
</file>

<file path=xl/calcChain.xml><?xml version="1.0" encoding="utf-8"?>
<calcChain xmlns="http://schemas.openxmlformats.org/spreadsheetml/2006/main">
  <c r="E47" i="10" l="1"/>
  <c r="E46" i="10"/>
  <c r="E45" i="10"/>
  <c r="E44" i="10"/>
  <c r="E43" i="10"/>
  <c r="E42" i="10"/>
  <c r="E41" i="10"/>
  <c r="E40" i="10"/>
  <c r="E39" i="10"/>
  <c r="E38" i="10"/>
  <c r="E37" i="10"/>
  <c r="E36" i="10"/>
  <c r="E35" i="10"/>
  <c r="B36" i="8" l="1"/>
  <c r="A36" i="8"/>
  <c r="B35" i="8"/>
  <c r="G7" i="8" s="1"/>
  <c r="A35" i="8"/>
  <c r="B37" i="8" l="1"/>
  <c r="A37" i="8"/>
  <c r="F20" i="7"/>
  <c r="G20" i="7"/>
  <c r="G19" i="7"/>
  <c r="F19" i="7"/>
  <c r="F18" i="7"/>
  <c r="G18" i="7"/>
  <c r="F17" i="7"/>
  <c r="G17" i="7"/>
  <c r="E18" i="7"/>
  <c r="E19" i="7"/>
  <c r="E20" i="7"/>
  <c r="E17" i="7"/>
  <c r="A8" i="8" l="1"/>
  <c r="B8" i="8"/>
  <c r="C8" i="8"/>
  <c r="A9" i="8"/>
  <c r="B9" i="8"/>
  <c r="C9" i="8"/>
  <c r="A18" i="8"/>
  <c r="G4" i="8" s="1"/>
  <c r="B18" i="8"/>
  <c r="H4" i="8" s="1"/>
  <c r="C18" i="8"/>
  <c r="I4" i="8" s="1"/>
  <c r="A19" i="8"/>
  <c r="A20" i="8" s="1"/>
  <c r="B19" i="8"/>
  <c r="C19" i="8"/>
  <c r="C20" i="8" s="1"/>
  <c r="D58" i="6"/>
  <c r="D57" i="6"/>
  <c r="D56" i="6"/>
  <c r="B10" i="8" l="1"/>
  <c r="B20" i="8"/>
  <c r="C10" i="8"/>
  <c r="A10" i="8"/>
  <c r="C57" i="6"/>
  <c r="C58" i="6" s="1"/>
  <c r="B57" i="6"/>
  <c r="B58" i="6" s="1"/>
  <c r="C56" i="6"/>
  <c r="B56" i="6"/>
  <c r="D47" i="6"/>
  <c r="D48" i="6" s="1"/>
  <c r="C47" i="6"/>
  <c r="C48" i="6" s="1"/>
  <c r="B47" i="6"/>
  <c r="B48" i="6" s="1"/>
  <c r="D46" i="6"/>
  <c r="C46" i="6"/>
  <c r="B46" i="6"/>
  <c r="B20" i="7" l="1"/>
  <c r="B27" i="7" s="1"/>
  <c r="C20" i="7"/>
  <c r="C27" i="7" s="1"/>
  <c r="B19" i="7"/>
  <c r="B26" i="7" s="1"/>
  <c r="C19" i="7"/>
  <c r="C26" i="7" s="1"/>
  <c r="B18" i="7"/>
  <c r="B25" i="7" s="1"/>
  <c r="C18" i="7"/>
  <c r="C25" i="7" s="1"/>
  <c r="B17" i="7"/>
  <c r="B24" i="7" s="1"/>
  <c r="C17" i="7"/>
  <c r="C24" i="7" s="1"/>
  <c r="A18" i="7"/>
  <c r="A25" i="7" s="1"/>
  <c r="A19" i="7"/>
  <c r="A26" i="7" s="1"/>
  <c r="A20" i="7"/>
  <c r="A27" i="7" s="1"/>
  <c r="A17" i="7"/>
  <c r="A24" i="7" s="1"/>
  <c r="A29" i="7" l="1"/>
  <c r="A28" i="7"/>
  <c r="C29" i="7"/>
  <c r="C28" i="7"/>
  <c r="B29" i="7"/>
  <c r="B28" i="7"/>
  <c r="C36" i="6"/>
  <c r="B37" i="6"/>
  <c r="B36" i="6"/>
  <c r="D37" i="6"/>
  <c r="D38" i="6" s="1"/>
  <c r="D36" i="6"/>
  <c r="C37" i="6"/>
  <c r="B30" i="7" l="1"/>
  <c r="C30" i="7"/>
  <c r="A30" i="7"/>
  <c r="C38" i="6"/>
  <c r="B38" i="6"/>
  <c r="D27" i="6" l="1"/>
  <c r="D28" i="6" s="1"/>
  <c r="D26" i="6"/>
  <c r="C27" i="6"/>
  <c r="C26" i="6"/>
  <c r="B27" i="6"/>
  <c r="B28" i="6" s="1"/>
  <c r="B26" i="6"/>
  <c r="D17" i="6"/>
  <c r="D16" i="6"/>
  <c r="C17" i="6"/>
  <c r="C18" i="6" s="1"/>
  <c r="C16" i="6"/>
  <c r="B17" i="6"/>
  <c r="B16" i="6"/>
  <c r="D7" i="6"/>
  <c r="D6" i="6"/>
  <c r="C7" i="6"/>
  <c r="C8" i="6" s="1"/>
  <c r="C6" i="6"/>
  <c r="B7" i="6"/>
  <c r="B8" i="6" s="1"/>
  <c r="B6" i="6"/>
  <c r="D31" i="5"/>
  <c r="C31" i="5"/>
  <c r="B31" i="5"/>
  <c r="D30" i="5"/>
  <c r="C30" i="5"/>
  <c r="B30" i="5"/>
  <c r="D20" i="5"/>
  <c r="C20" i="5"/>
  <c r="B20" i="5"/>
  <c r="D19" i="5"/>
  <c r="C19" i="5"/>
  <c r="B19" i="5"/>
  <c r="D10" i="5"/>
  <c r="C10" i="5"/>
  <c r="B10" i="5"/>
  <c r="D9" i="5"/>
  <c r="C9" i="5"/>
  <c r="B9" i="5"/>
  <c r="G10" i="3"/>
  <c r="G11" i="3" s="1"/>
  <c r="G9" i="3"/>
  <c r="D10" i="3"/>
  <c r="D11" i="3" s="1"/>
  <c r="D9" i="3"/>
  <c r="A10" i="3"/>
  <c r="A11" i="3" s="1"/>
  <c r="A9" i="3"/>
  <c r="B38" i="2"/>
  <c r="C38" i="2"/>
  <c r="D38" i="2"/>
  <c r="E38" i="2"/>
  <c r="F38" i="2"/>
  <c r="G38" i="2"/>
  <c r="A39" i="2"/>
  <c r="A38" i="2"/>
  <c r="G39" i="2"/>
  <c r="F39" i="2"/>
  <c r="F40" i="2" s="1"/>
  <c r="E39" i="2"/>
  <c r="D39" i="2"/>
  <c r="D40" i="2" s="1"/>
  <c r="C39" i="2"/>
  <c r="B39" i="2"/>
  <c r="B40" i="2" s="1"/>
  <c r="G28" i="2"/>
  <c r="F28" i="2"/>
  <c r="E28" i="2"/>
  <c r="D28" i="2"/>
  <c r="C28" i="2"/>
  <c r="B28" i="2"/>
  <c r="A28" i="2"/>
  <c r="G27" i="2"/>
  <c r="F27" i="2"/>
  <c r="E27" i="2"/>
  <c r="D27" i="2"/>
  <c r="C27" i="2"/>
  <c r="B27" i="2"/>
  <c r="A27" i="2"/>
  <c r="G18" i="2"/>
  <c r="F18" i="2"/>
  <c r="E18" i="2"/>
  <c r="D18" i="2"/>
  <c r="C18" i="2"/>
  <c r="B18" i="2"/>
  <c r="A18" i="2"/>
  <c r="G17" i="2"/>
  <c r="F17" i="2"/>
  <c r="E17" i="2"/>
  <c r="D17" i="2"/>
  <c r="C17" i="2"/>
  <c r="B17" i="2"/>
  <c r="A17" i="2"/>
  <c r="G8" i="2"/>
  <c r="F8" i="2"/>
  <c r="E8" i="2"/>
  <c r="D8" i="2"/>
  <c r="C8" i="2"/>
  <c r="B8" i="2"/>
  <c r="A8" i="2"/>
  <c r="G7" i="2"/>
  <c r="F7" i="2"/>
  <c r="E7" i="2"/>
  <c r="D7" i="2"/>
  <c r="C7" i="2"/>
  <c r="B7" i="2"/>
  <c r="A7" i="2"/>
  <c r="E9" i="1"/>
  <c r="E10" i="1" s="1"/>
  <c r="E8" i="1"/>
  <c r="E11" i="1" s="1"/>
  <c r="D9" i="1"/>
  <c r="D10" i="1" s="1"/>
  <c r="D8" i="1"/>
  <c r="D11" i="1" s="1"/>
  <c r="C9" i="1"/>
  <c r="C10" i="1" s="1"/>
  <c r="C8" i="1"/>
  <c r="C11" i="1" s="1"/>
  <c r="B9" i="1"/>
  <c r="B10" i="1" s="1"/>
  <c r="B8" i="1"/>
  <c r="B11" i="1" s="1"/>
  <c r="A9" i="1"/>
  <c r="A10" i="1" s="1"/>
  <c r="A8" i="1"/>
  <c r="A11" i="1" s="1"/>
  <c r="D21" i="4"/>
  <c r="C21" i="4"/>
  <c r="B21" i="4"/>
  <c r="D20" i="4"/>
  <c r="C20" i="4"/>
  <c r="B20" i="4"/>
  <c r="B19" i="2" l="1"/>
  <c r="D19" i="2"/>
  <c r="F19" i="2"/>
  <c r="B29" i="2"/>
  <c r="D29" i="2"/>
  <c r="F29" i="2"/>
  <c r="A19" i="2"/>
  <c r="C19" i="2"/>
  <c r="E19" i="2"/>
  <c r="G19" i="2"/>
  <c r="A29" i="2"/>
  <c r="C29" i="2"/>
  <c r="E29" i="2"/>
  <c r="G29" i="2"/>
  <c r="B9" i="2"/>
  <c r="D9" i="2"/>
  <c r="F9" i="2"/>
  <c r="A9" i="2"/>
  <c r="C9" i="2"/>
  <c r="E9" i="2"/>
  <c r="G9" i="2"/>
  <c r="C28" i="6"/>
  <c r="D18" i="6"/>
  <c r="B18" i="6"/>
  <c r="D8" i="6"/>
  <c r="B11" i="5"/>
  <c r="C11" i="5"/>
  <c r="C21" i="5"/>
  <c r="C32" i="5"/>
  <c r="D11" i="5"/>
  <c r="B21" i="5"/>
  <c r="D21" i="5"/>
  <c r="B32" i="5"/>
  <c r="D32" i="5"/>
  <c r="C22" i="4"/>
  <c r="B22" i="4"/>
  <c r="D22" i="4"/>
  <c r="C40" i="2"/>
  <c r="E40" i="2"/>
  <c r="G40" i="2"/>
  <c r="A40" i="2"/>
</calcChain>
</file>

<file path=xl/sharedStrings.xml><?xml version="1.0" encoding="utf-8"?>
<sst xmlns="http://schemas.openxmlformats.org/spreadsheetml/2006/main" count="206" uniqueCount="57">
  <si>
    <t>HTC 25</t>
  </si>
  <si>
    <t>HTC 30</t>
  </si>
  <si>
    <t>HTC 35</t>
  </si>
  <si>
    <t>HCTC 40</t>
  </si>
  <si>
    <t>HTC 45</t>
  </si>
  <si>
    <t>Haematocrit effect</t>
  </si>
  <si>
    <t>DAY 1</t>
  </si>
  <si>
    <t>Cal 1</t>
  </si>
  <si>
    <t>Cal 2</t>
  </si>
  <si>
    <t>Cal 3</t>
  </si>
  <si>
    <t>Cal 4</t>
  </si>
  <si>
    <t>Cal 5</t>
  </si>
  <si>
    <t>Cal 6</t>
  </si>
  <si>
    <t>Cal 7</t>
  </si>
  <si>
    <t>DAY 2</t>
  </si>
  <si>
    <t>PRECISION (%)</t>
  </si>
  <si>
    <t>COEFFICIENT OF VARIATION</t>
  </si>
  <si>
    <t>MEAN</t>
  </si>
  <si>
    <t>STANDARD DEVIATIONS</t>
  </si>
  <si>
    <t>DAY 3</t>
  </si>
  <si>
    <t>DAYS 1, 2 AND 3</t>
  </si>
  <si>
    <t>LIMIT OF QUANTIFICATION</t>
  </si>
  <si>
    <t>LQC</t>
  </si>
  <si>
    <t>MQC</t>
  </si>
  <si>
    <t>HQC</t>
  </si>
  <si>
    <t>INTER-DAY  TEST</t>
  </si>
  <si>
    <t>INTRA-DAY  TEST</t>
  </si>
  <si>
    <t>STABILITY TEST</t>
  </si>
  <si>
    <t>Short-term</t>
  </si>
  <si>
    <t>Autosampler</t>
  </si>
  <si>
    <t>NORMALISED MATRIX FACTOR (FMN)</t>
  </si>
  <si>
    <r>
      <t xml:space="preserve">5 Day at 25 </t>
    </r>
    <r>
      <rPr>
        <b/>
        <sz val="11"/>
        <color theme="1"/>
        <rFont val="Calibri"/>
        <family val="2"/>
      </rPr>
      <t>°</t>
    </r>
    <r>
      <rPr>
        <b/>
        <sz val="11"/>
        <color theme="1"/>
        <rFont val="Calibri"/>
        <family val="2"/>
        <scheme val="minor"/>
      </rPr>
      <t>C</t>
    </r>
  </si>
  <si>
    <r>
      <t xml:space="preserve">187 Days at -80 </t>
    </r>
    <r>
      <rPr>
        <b/>
        <sz val="11"/>
        <color theme="1"/>
        <rFont val="Calibri"/>
        <family val="2"/>
      </rPr>
      <t>°C</t>
    </r>
  </si>
  <si>
    <t>BLANK SAMPLES DXM</t>
  </si>
  <si>
    <t>BLANK SAMPLES IS</t>
  </si>
  <si>
    <t>DXM/IS (BLANK SAMPLES)</t>
  </si>
  <si>
    <t>DXM/IS (SOLUTION)</t>
  </si>
  <si>
    <t>40 °C for 24 hours</t>
  </si>
  <si>
    <t xml:space="preserve"> Exposition ot light at 25 °C for 24 hours</t>
  </si>
  <si>
    <t>for 24 hours</t>
  </si>
  <si>
    <t>SOL SAMPLES DXM</t>
  </si>
  <si>
    <t>SOL SAMPLES IS</t>
  </si>
  <si>
    <t>DXM (DBS)</t>
  </si>
  <si>
    <t>RECOVERY DXM</t>
  </si>
  <si>
    <t>RECOVERY IS</t>
  </si>
  <si>
    <t>IS (DBS)</t>
  </si>
  <si>
    <t xml:space="preserve"> DXM (BSOL)</t>
  </si>
  <si>
    <t>IS (BSOL)</t>
  </si>
  <si>
    <t>RAW DATA</t>
  </si>
  <si>
    <t>Patient</t>
  </si>
  <si>
    <t>Sample time (min)</t>
  </si>
  <si>
    <t>DXM concentration (pg/mL)</t>
  </si>
  <si>
    <t>Pharmacokinetic profile</t>
  </si>
  <si>
    <t>Time</t>
  </si>
  <si>
    <t>Mean</t>
  </si>
  <si>
    <t>COEFFICIENT OF VARIATION (%)</t>
  </si>
  <si>
    <t>RECOVE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"/>
    <numFmt numFmtId="166" formatCode="0.0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1"/>
      <color theme="1"/>
      <name val="Calibri"/>
      <family val="2"/>
    </font>
    <font>
      <sz val="11"/>
      <color rgb="FF0070C0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Font="1" applyBorder="1" applyAlignment="1"/>
    <xf numFmtId="2" fontId="0" fillId="0" borderId="0" xfId="0" applyNumberFormat="1"/>
    <xf numFmtId="165" fontId="0" fillId="0" borderId="0" xfId="0" applyNumberFormat="1"/>
    <xf numFmtId="2" fontId="0" fillId="2" borderId="0" xfId="0" applyNumberFormat="1" applyFill="1"/>
    <xf numFmtId="0" fontId="0" fillId="2" borderId="0" xfId="0" applyFill="1"/>
    <xf numFmtId="164" fontId="0" fillId="2" borderId="0" xfId="0" applyNumberFormat="1" applyFill="1"/>
    <xf numFmtId="0" fontId="2" fillId="0" borderId="0" xfId="0" applyFont="1"/>
    <xf numFmtId="0" fontId="1" fillId="0" borderId="0" xfId="0" applyFont="1" applyAlignment="1">
      <alignment horizontal="center"/>
    </xf>
    <xf numFmtId="0" fontId="0" fillId="0" borderId="0" xfId="0" applyNumberFormat="1" applyFont="1" applyBorder="1" applyAlignment="1"/>
    <xf numFmtId="0" fontId="1" fillId="0" borderId="0" xfId="0" applyFont="1"/>
    <xf numFmtId="0" fontId="0" fillId="0" borderId="0" xfId="0" applyFont="1"/>
    <xf numFmtId="166" fontId="0" fillId="0" borderId="0" xfId="0" applyNumberFormat="1"/>
    <xf numFmtId="2" fontId="0" fillId="0" borderId="0" xfId="0" applyNumberFormat="1" applyFont="1" applyAlignment="1"/>
    <xf numFmtId="2" fontId="0" fillId="0" borderId="0" xfId="0" applyNumberFormat="1" applyFill="1"/>
    <xf numFmtId="0" fontId="0" fillId="0" borderId="0" xfId="0" applyFill="1"/>
    <xf numFmtId="0" fontId="4" fillId="0" borderId="0" xfId="0" applyFont="1"/>
    <xf numFmtId="2" fontId="4" fillId="0" borderId="0" xfId="0" applyNumberFormat="1" applyFont="1"/>
    <xf numFmtId="2" fontId="5" fillId="0" borderId="0" xfId="0" applyNumberFormat="1" applyFont="1"/>
    <xf numFmtId="2" fontId="1" fillId="0" borderId="0" xfId="0" applyNumberFormat="1" applyFont="1"/>
    <xf numFmtId="0" fontId="6" fillId="0" borderId="0" xfId="0" applyFont="1"/>
    <xf numFmtId="2" fontId="1" fillId="0" borderId="0" xfId="0" applyNumberFormat="1" applyFont="1" applyFill="1"/>
    <xf numFmtId="0" fontId="7" fillId="0" borderId="0" xfId="0" applyFont="1"/>
    <xf numFmtId="0" fontId="1" fillId="0" borderId="0" xfId="0" applyFont="1" applyFill="1"/>
    <xf numFmtId="0" fontId="1" fillId="0" borderId="0" xfId="0" applyFont="1" applyFill="1" applyAlignment="1">
      <alignment horizontal="center"/>
    </xf>
    <xf numFmtId="2" fontId="1" fillId="0" borderId="0" xfId="0" applyNumberFormat="1" applyFont="1" applyFill="1" applyAlignment="1">
      <alignment horizontal="center"/>
    </xf>
    <xf numFmtId="2" fontId="7" fillId="0" borderId="0" xfId="0" applyNumberFormat="1" applyFont="1" applyFill="1"/>
    <xf numFmtId="0" fontId="7" fillId="0" borderId="0" xfId="0" applyFont="1" applyFill="1"/>
    <xf numFmtId="0" fontId="4" fillId="0" borderId="0" xfId="0" applyFont="1" applyFill="1"/>
    <xf numFmtId="2" fontId="7" fillId="0" borderId="0" xfId="0" applyNumberFormat="1" applyFont="1" applyFill="1" applyAlignment="1">
      <alignment horizontal="left"/>
    </xf>
    <xf numFmtId="2" fontId="5" fillId="2" borderId="0" xfId="0" applyNumberFormat="1" applyFont="1" applyFill="1" applyAlignment="1">
      <alignment horizontal="left"/>
    </xf>
    <xf numFmtId="2" fontId="7" fillId="2" borderId="0" xfId="0" applyNumberFormat="1" applyFont="1" applyFill="1"/>
    <xf numFmtId="166" fontId="0" fillId="0" borderId="0" xfId="0" applyNumberFormat="1" applyFill="1"/>
    <xf numFmtId="164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"/>
  <sheetViews>
    <sheetView tabSelected="1" workbookViewId="0">
      <selection activeCell="G19" sqref="G19"/>
    </sheetView>
  </sheetViews>
  <sheetFormatPr baseColWidth="10" defaultRowHeight="15" x14ac:dyDescent="0.25"/>
  <sheetData>
    <row r="1" spans="1:8" x14ac:dyDescent="0.3">
      <c r="A1" t="s">
        <v>5</v>
      </c>
    </row>
    <row r="3" spans="1:8" x14ac:dyDescent="0.3">
      <c r="A3" s="8" t="s">
        <v>0</v>
      </c>
      <c r="B3" s="8" t="s">
        <v>1</v>
      </c>
      <c r="C3" s="8" t="s">
        <v>2</v>
      </c>
      <c r="D3" s="8" t="s">
        <v>3</v>
      </c>
      <c r="E3" s="8" t="s">
        <v>4</v>
      </c>
    </row>
    <row r="4" spans="1:8" x14ac:dyDescent="0.3">
      <c r="A4" s="2">
        <v>621.71900000000005</v>
      </c>
      <c r="B4" s="2">
        <v>670.12699999999995</v>
      </c>
      <c r="C4" s="2">
        <v>757.23500000000001</v>
      </c>
      <c r="D4" s="2">
        <v>752.68499999999995</v>
      </c>
      <c r="E4" s="2">
        <v>769.76099999999997</v>
      </c>
    </row>
    <row r="5" spans="1:8" x14ac:dyDescent="0.3">
      <c r="A5" s="2">
        <v>619.26900000000001</v>
      </c>
      <c r="B5" s="2">
        <v>686.43</v>
      </c>
      <c r="C5" s="2">
        <v>751.36199999999997</v>
      </c>
      <c r="D5" s="2">
        <v>751.58799999999997</v>
      </c>
      <c r="E5" s="2">
        <v>755.80499999999995</v>
      </c>
    </row>
    <row r="6" spans="1:8" x14ac:dyDescent="0.3">
      <c r="A6" s="2">
        <v>614.84199999999998</v>
      </c>
      <c r="B6" s="2">
        <v>706.39599999999996</v>
      </c>
      <c r="C6" s="2">
        <v>743.02300000000002</v>
      </c>
      <c r="D6" s="2">
        <v>754.99699999999996</v>
      </c>
      <c r="E6" s="2">
        <v>767.56299999999999</v>
      </c>
    </row>
    <row r="8" spans="1:8" x14ac:dyDescent="0.3">
      <c r="A8" s="4">
        <f>AVERAGE(A4:A7)</f>
        <v>618.61</v>
      </c>
      <c r="B8" s="4">
        <f>AVERAGE(B4:B7)</f>
        <v>687.65099999999984</v>
      </c>
      <c r="C8" s="4">
        <f>AVERAGE(C4:C7)</f>
        <v>750.54</v>
      </c>
      <c r="D8" s="4">
        <f>AVERAGE(D4:D7)</f>
        <v>753.09</v>
      </c>
      <c r="E8" s="4">
        <f>AVERAGE(E4:E7)</f>
        <v>764.37633333333326</v>
      </c>
      <c r="F8" s="5" t="s">
        <v>17</v>
      </c>
      <c r="G8" s="5"/>
      <c r="H8" s="5"/>
    </row>
    <row r="9" spans="1:8" x14ac:dyDescent="0.3">
      <c r="A9" s="4">
        <f>STDEV(A4:A7)</f>
        <v>3.485540560659167</v>
      </c>
      <c r="B9" s="4">
        <f>STDEV(B4:B7)</f>
        <v>18.165302667448184</v>
      </c>
      <c r="C9" s="4">
        <f>STDEV(C4:C7)</f>
        <v>7.141568385165816</v>
      </c>
      <c r="D9" s="4">
        <f>STDEV(D4:D7)</f>
        <v>1.7402123433650252</v>
      </c>
      <c r="E9" s="4">
        <f>STDEV(E4:E7)</f>
        <v>7.5039068046807156</v>
      </c>
      <c r="F9" s="5" t="s">
        <v>18</v>
      </c>
      <c r="G9" s="5"/>
      <c r="H9" s="5"/>
    </row>
    <row r="10" spans="1:8" x14ac:dyDescent="0.3">
      <c r="A10" s="4">
        <f>(A9/A8)*100</f>
        <v>0.56344717360843943</v>
      </c>
      <c r="B10" s="4">
        <f>(B9/B8)*100</f>
        <v>2.6416456410952924</v>
      </c>
      <c r="C10" s="4">
        <f>(C9/C8)*100</f>
        <v>0.95152402072718534</v>
      </c>
      <c r="D10" s="4">
        <f>(D9/D8)*100</f>
        <v>0.23107627818255788</v>
      </c>
      <c r="E10" s="4">
        <f>(E9/E8)*100</f>
        <v>0.98170318434079151</v>
      </c>
      <c r="F10" s="5" t="s">
        <v>55</v>
      </c>
      <c r="G10" s="5"/>
      <c r="H10" s="5"/>
    </row>
    <row r="11" spans="1:8" x14ac:dyDescent="0.3">
      <c r="A11" s="4">
        <f>((750-A8)/750)*100</f>
        <v>17.518666666666665</v>
      </c>
      <c r="B11" s="4">
        <f>((750-B8)/750)*100</f>
        <v>8.3132000000000215</v>
      </c>
      <c r="C11" s="4">
        <f>((750-C8)/750)*100</f>
        <v>-7.1999999999995151E-2</v>
      </c>
      <c r="D11" s="4">
        <f>((750-D8)/750)*100</f>
        <v>-0.4120000000000042</v>
      </c>
      <c r="E11" s="4">
        <f>((750-E8)/750)*100</f>
        <v>-1.9168444444444352</v>
      </c>
      <c r="F11" s="5" t="s">
        <v>15</v>
      </c>
      <c r="G11" s="5"/>
      <c r="H11" s="5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2"/>
  <sheetViews>
    <sheetView workbookViewId="0">
      <selection activeCell="C32" sqref="C32"/>
    </sheetView>
  </sheetViews>
  <sheetFormatPr baseColWidth="10" defaultRowHeight="15" x14ac:dyDescent="0.25"/>
  <sheetData>
    <row r="1" spans="1:17" ht="14.45" x14ac:dyDescent="0.3">
      <c r="A1" s="10" t="s">
        <v>33</v>
      </c>
      <c r="B1" s="11"/>
      <c r="C1" s="20"/>
      <c r="E1" s="10" t="s">
        <v>34</v>
      </c>
      <c r="J1" s="20"/>
      <c r="K1" s="10"/>
      <c r="L1" s="10"/>
      <c r="O1" s="10"/>
    </row>
    <row r="2" spans="1:17" ht="14.45" x14ac:dyDescent="0.3">
      <c r="A2" s="8" t="s">
        <v>22</v>
      </c>
      <c r="B2" s="8" t="s">
        <v>23</v>
      </c>
      <c r="C2" s="8" t="s">
        <v>24</v>
      </c>
      <c r="E2" s="10" t="s">
        <v>22</v>
      </c>
      <c r="F2" s="10" t="s">
        <v>23</v>
      </c>
      <c r="G2" s="10" t="s">
        <v>24</v>
      </c>
    </row>
    <row r="3" spans="1:17" ht="14.45" x14ac:dyDescent="0.3">
      <c r="A3" s="2">
        <v>10.618</v>
      </c>
      <c r="B3" s="2">
        <v>58.478000000000002</v>
      </c>
      <c r="C3" s="2">
        <v>109.039</v>
      </c>
      <c r="D3" s="2"/>
      <c r="E3" s="2">
        <v>186.316</v>
      </c>
      <c r="F3" s="2">
        <v>203.203</v>
      </c>
      <c r="G3" s="2">
        <v>194.589</v>
      </c>
      <c r="K3" s="2"/>
      <c r="L3" s="2"/>
      <c r="M3" s="2"/>
      <c r="N3" s="2"/>
      <c r="O3" s="2"/>
      <c r="P3" s="2"/>
      <c r="Q3" s="2"/>
    </row>
    <row r="4" spans="1:17" ht="14.45" x14ac:dyDescent="0.3">
      <c r="A4" s="2">
        <v>13.698</v>
      </c>
      <c r="B4" s="2">
        <v>62.244999999999997</v>
      </c>
      <c r="C4" s="2">
        <v>102.883</v>
      </c>
      <c r="D4" s="2"/>
      <c r="E4" s="2">
        <v>179.86500000000001</v>
      </c>
      <c r="F4" s="2">
        <v>197.809</v>
      </c>
      <c r="G4" s="2">
        <v>202.18299999999999</v>
      </c>
      <c r="K4" s="2"/>
      <c r="L4" s="2"/>
      <c r="M4" s="2"/>
      <c r="N4" s="2"/>
      <c r="O4" s="2"/>
      <c r="P4" s="2"/>
      <c r="Q4" s="2"/>
    </row>
    <row r="5" spans="1:17" ht="14.45" x14ac:dyDescent="0.3">
      <c r="A5" s="2">
        <v>12.999000000000001</v>
      </c>
      <c r="B5" s="2">
        <v>59.896999999999998</v>
      </c>
      <c r="C5" s="2">
        <v>116.587</v>
      </c>
      <c r="D5" s="2"/>
      <c r="E5" s="2">
        <v>179.83500000000001</v>
      </c>
      <c r="F5" s="2">
        <v>196.17599999999999</v>
      </c>
      <c r="G5" s="2">
        <v>186.48</v>
      </c>
      <c r="K5" s="2"/>
      <c r="L5" s="2"/>
      <c r="M5" s="2"/>
      <c r="N5" s="2"/>
      <c r="O5" s="2"/>
      <c r="P5" s="2"/>
      <c r="Q5" s="2"/>
    </row>
    <row r="6" spans="1:17" ht="14.45" x14ac:dyDescent="0.3">
      <c r="A6" s="2">
        <v>12.313000000000001</v>
      </c>
      <c r="B6" s="2">
        <v>59.505000000000003</v>
      </c>
      <c r="C6" s="2">
        <v>109.56100000000001</v>
      </c>
      <c r="D6" s="2"/>
      <c r="E6" s="2">
        <v>182.87299999999999</v>
      </c>
      <c r="F6" s="2">
        <v>186.86199999999999</v>
      </c>
      <c r="G6" s="2">
        <v>183.85400000000001</v>
      </c>
      <c r="K6" s="2"/>
      <c r="L6" s="2"/>
      <c r="M6" s="2"/>
      <c r="N6" s="2"/>
      <c r="O6" s="2"/>
      <c r="P6" s="2"/>
      <c r="Q6" s="2"/>
    </row>
    <row r="8" spans="1:17" ht="14.45" x14ac:dyDescent="0.3">
      <c r="A8" s="10" t="s">
        <v>40</v>
      </c>
      <c r="E8" s="10" t="s">
        <v>41</v>
      </c>
      <c r="K8" s="10"/>
      <c r="O8" s="10"/>
    </row>
    <row r="9" spans="1:17" ht="14.45" x14ac:dyDescent="0.3">
      <c r="A9" s="8" t="s">
        <v>22</v>
      </c>
      <c r="B9" s="8" t="s">
        <v>23</v>
      </c>
      <c r="C9" s="8" t="s">
        <v>24</v>
      </c>
      <c r="E9" s="10" t="s">
        <v>22</v>
      </c>
      <c r="F9" s="10" t="s">
        <v>23</v>
      </c>
      <c r="G9" s="10" t="s">
        <v>24</v>
      </c>
    </row>
    <row r="10" spans="1:17" ht="14.45" x14ac:dyDescent="0.3">
      <c r="A10" s="2">
        <v>9.6780000000000008</v>
      </c>
      <c r="B10" s="2">
        <v>65.959999999999994</v>
      </c>
      <c r="C10" s="2">
        <v>103.855</v>
      </c>
      <c r="D10" s="2"/>
      <c r="E10" s="2">
        <v>224.464</v>
      </c>
      <c r="F10" s="2">
        <v>214.71600000000001</v>
      </c>
      <c r="G10" s="2">
        <v>214.06299999999999</v>
      </c>
      <c r="I10" s="2"/>
      <c r="K10" s="2"/>
      <c r="L10" s="2"/>
      <c r="M10" s="2"/>
      <c r="N10" s="2"/>
      <c r="O10" s="2"/>
      <c r="P10" s="2"/>
      <c r="Q10" s="2"/>
    </row>
    <row r="11" spans="1:17" ht="14.45" x14ac:dyDescent="0.3">
      <c r="A11" s="2">
        <v>9.484</v>
      </c>
      <c r="B11" s="2">
        <v>63.225999999999999</v>
      </c>
      <c r="C11" s="2">
        <v>116.887</v>
      </c>
      <c r="D11" s="2"/>
      <c r="E11" s="2">
        <v>223.50299999999999</v>
      </c>
      <c r="F11" s="2">
        <v>233.03</v>
      </c>
      <c r="G11" s="2">
        <v>210.83799999999999</v>
      </c>
      <c r="I11" s="2"/>
      <c r="K11" s="2"/>
      <c r="L11" s="2"/>
      <c r="M11" s="2"/>
      <c r="N11" s="2"/>
      <c r="O11" s="2"/>
      <c r="P11" s="2"/>
      <c r="Q11" s="2"/>
    </row>
    <row r="12" spans="1:17" ht="14.45" x14ac:dyDescent="0.3">
      <c r="A12" s="2">
        <v>10.228999999999999</v>
      </c>
      <c r="B12" s="2">
        <v>59.256</v>
      </c>
      <c r="C12" s="2">
        <v>108.515</v>
      </c>
      <c r="D12" s="2"/>
      <c r="E12" s="2">
        <v>226.50700000000001</v>
      </c>
      <c r="F12" s="2">
        <v>216.68</v>
      </c>
      <c r="G12" s="2">
        <v>214.709</v>
      </c>
      <c r="I12" s="2"/>
      <c r="K12" s="2"/>
      <c r="L12" s="2"/>
      <c r="M12" s="2"/>
      <c r="N12" s="2"/>
      <c r="O12" s="2"/>
      <c r="P12" s="2"/>
      <c r="Q12" s="2"/>
    </row>
    <row r="13" spans="1:17" ht="14.45" x14ac:dyDescent="0.3">
      <c r="A13" s="2">
        <v>9.7889999999999997</v>
      </c>
      <c r="B13" s="2">
        <v>65.896000000000001</v>
      </c>
      <c r="C13" s="2">
        <v>108.879</v>
      </c>
      <c r="D13" s="2"/>
      <c r="E13" s="2">
        <v>207.29900000000001</v>
      </c>
      <c r="F13" s="2">
        <v>243.94</v>
      </c>
      <c r="G13" s="2">
        <v>221.059</v>
      </c>
      <c r="I13" s="2"/>
      <c r="K13" s="2"/>
      <c r="L13" s="2"/>
      <c r="M13" s="2"/>
      <c r="N13" s="2"/>
      <c r="O13" s="2"/>
      <c r="P13" s="2"/>
      <c r="Q13" s="2"/>
    </row>
    <row r="15" spans="1:17" ht="14.45" x14ac:dyDescent="0.3">
      <c r="A15" s="10" t="s">
        <v>35</v>
      </c>
      <c r="E15" s="10" t="s">
        <v>36</v>
      </c>
      <c r="K15" s="10"/>
      <c r="O15" s="10"/>
    </row>
    <row r="16" spans="1:17" ht="14.45" x14ac:dyDescent="0.3">
      <c r="A16" s="8" t="s">
        <v>22</v>
      </c>
      <c r="B16" s="8" t="s">
        <v>23</v>
      </c>
      <c r="C16" s="8" t="s">
        <v>24</v>
      </c>
      <c r="E16" s="8" t="s">
        <v>22</v>
      </c>
      <c r="F16" s="8" t="s">
        <v>23</v>
      </c>
      <c r="G16" s="8" t="s">
        <v>24</v>
      </c>
    </row>
    <row r="17" spans="1:17" ht="14.45" x14ac:dyDescent="0.3">
      <c r="A17" s="12">
        <f>A3/E3</f>
        <v>5.6989201142145604E-2</v>
      </c>
      <c r="B17" s="12">
        <f t="shared" ref="B17:C20" si="0">B3/F3</f>
        <v>0.2877811843329085</v>
      </c>
      <c r="C17" s="12">
        <f t="shared" si="0"/>
        <v>0.56035541577375902</v>
      </c>
      <c r="D17" s="12"/>
      <c r="E17" s="12">
        <f t="shared" ref="E17:G20" si="1">A10/E10</f>
        <v>4.3116045334663913E-2</v>
      </c>
      <c r="F17" s="12">
        <f t="shared" si="1"/>
        <v>0.30719648279587919</v>
      </c>
      <c r="G17" s="12">
        <f t="shared" si="1"/>
        <v>0.48516091057305566</v>
      </c>
      <c r="K17" s="12"/>
      <c r="L17" s="12"/>
      <c r="M17" s="12"/>
      <c r="N17" s="12"/>
      <c r="O17" s="12"/>
      <c r="P17" s="12"/>
      <c r="Q17" s="12"/>
    </row>
    <row r="18" spans="1:17" ht="14.45" x14ac:dyDescent="0.3">
      <c r="A18" s="12">
        <f t="shared" ref="A18:A20" si="2">A4/E4</f>
        <v>7.6157117838378779E-2</v>
      </c>
      <c r="B18" s="12">
        <f t="shared" si="0"/>
        <v>0.31467223432705288</v>
      </c>
      <c r="C18" s="12">
        <f t="shared" si="0"/>
        <v>0.50886078453678107</v>
      </c>
      <c r="D18" s="12"/>
      <c r="E18" s="12">
        <f t="shared" si="1"/>
        <v>4.2433434897965576E-2</v>
      </c>
      <c r="F18" s="12">
        <f t="shared" si="1"/>
        <v>0.27132128910440717</v>
      </c>
      <c r="G18" s="12">
        <f t="shared" si="1"/>
        <v>0.55439247194528507</v>
      </c>
      <c r="K18" s="12"/>
      <c r="L18" s="12"/>
      <c r="M18" s="12"/>
      <c r="N18" s="12"/>
      <c r="O18" s="12"/>
      <c r="P18" s="12"/>
      <c r="Q18" s="12"/>
    </row>
    <row r="19" spans="1:17" ht="14.45" x14ac:dyDescent="0.3">
      <c r="A19" s="12">
        <f t="shared" si="2"/>
        <v>7.2282926015514226E-2</v>
      </c>
      <c r="B19" s="12">
        <f t="shared" si="0"/>
        <v>0.30532277138895686</v>
      </c>
      <c r="C19" s="12">
        <f t="shared" si="0"/>
        <v>0.6251984126984127</v>
      </c>
      <c r="D19" s="12"/>
      <c r="E19" s="12">
        <f t="shared" si="1"/>
        <v>4.5159752237237699E-2</v>
      </c>
      <c r="F19" s="12">
        <f t="shared" si="1"/>
        <v>0.27347240169835701</v>
      </c>
      <c r="G19" s="12">
        <f t="shared" si="1"/>
        <v>0.50540499000973405</v>
      </c>
      <c r="K19" s="12"/>
      <c r="L19" s="12"/>
      <c r="M19" s="12"/>
      <c r="N19" s="12"/>
      <c r="O19" s="12"/>
      <c r="P19" s="12"/>
      <c r="Q19" s="12"/>
    </row>
    <row r="20" spans="1:17" ht="14.45" x14ac:dyDescent="0.3">
      <c r="A20" s="12">
        <f t="shared" si="2"/>
        <v>6.7330879900258656E-2</v>
      </c>
      <c r="B20" s="12">
        <f t="shared" si="0"/>
        <v>0.31844355727756313</v>
      </c>
      <c r="C20" s="12">
        <f t="shared" si="0"/>
        <v>0.59591306145093392</v>
      </c>
      <c r="D20" s="12"/>
      <c r="E20" s="12">
        <f t="shared" si="1"/>
        <v>4.7221646028200809E-2</v>
      </c>
      <c r="F20" s="12">
        <f t="shared" si="1"/>
        <v>0.27013199967205048</v>
      </c>
      <c r="G20" s="12">
        <f t="shared" si="1"/>
        <v>0.49253366748243682</v>
      </c>
      <c r="K20" s="12"/>
      <c r="L20" s="12"/>
      <c r="M20" s="12"/>
      <c r="N20" s="12"/>
      <c r="O20" s="12"/>
      <c r="P20" s="12"/>
      <c r="Q20" s="12"/>
    </row>
    <row r="22" spans="1:17" ht="14.45" x14ac:dyDescent="0.3">
      <c r="A22" s="10" t="s">
        <v>30</v>
      </c>
      <c r="K22" s="10"/>
      <c r="N22" s="10"/>
    </row>
    <row r="23" spans="1:17" ht="14.45" x14ac:dyDescent="0.3">
      <c r="A23" s="8" t="s">
        <v>22</v>
      </c>
      <c r="B23" s="8" t="s">
        <v>23</v>
      </c>
      <c r="C23" s="8" t="s">
        <v>24</v>
      </c>
      <c r="K23" s="10"/>
      <c r="L23" s="10"/>
      <c r="M23" s="10"/>
    </row>
    <row r="24" spans="1:17" ht="14.45" x14ac:dyDescent="0.3">
      <c r="A24" s="12">
        <f>A17/E17</f>
        <v>1.3217631788768929</v>
      </c>
      <c r="B24" s="12">
        <f t="shared" ref="B24:C27" si="3">B17/F17</f>
        <v>0.93679843503979354</v>
      </c>
      <c r="C24" s="12">
        <f t="shared" si="3"/>
        <v>1.154988795597498</v>
      </c>
      <c r="K24" s="12"/>
      <c r="L24" s="12"/>
      <c r="M24" s="12"/>
    </row>
    <row r="25" spans="1:17" ht="14.45" x14ac:dyDescent="0.3">
      <c r="A25" s="12">
        <f t="shared" ref="A25:A27" si="4">A18/E18</f>
        <v>1.794743178851874</v>
      </c>
      <c r="B25" s="12">
        <f t="shared" si="3"/>
        <v>1.1597771607445218</v>
      </c>
      <c r="C25" s="12">
        <f t="shared" si="3"/>
        <v>0.91787102150081568</v>
      </c>
      <c r="K25" s="12"/>
      <c r="L25" s="12"/>
      <c r="M25" s="12"/>
    </row>
    <row r="26" spans="1:17" ht="14.45" x14ac:dyDescent="0.3">
      <c r="A26" s="12">
        <f t="shared" si="4"/>
        <v>1.6006050174011224</v>
      </c>
      <c r="B26" s="12">
        <f t="shared" si="3"/>
        <v>1.1164664861711755</v>
      </c>
      <c r="C26" s="12">
        <f t="shared" si="3"/>
        <v>1.2370246140355112</v>
      </c>
      <c r="K26" s="12"/>
      <c r="L26" s="12"/>
      <c r="M26" s="12"/>
    </row>
    <row r="27" spans="1:17" ht="14.45" x14ac:dyDescent="0.3">
      <c r="A27" s="12">
        <f t="shared" si="4"/>
        <v>1.4258477957343672</v>
      </c>
      <c r="B27" s="12">
        <f t="shared" si="3"/>
        <v>1.1788442600808662</v>
      </c>
      <c r="C27" s="12">
        <f t="shared" si="3"/>
        <v>1.2098930505541197</v>
      </c>
      <c r="K27" s="12"/>
      <c r="L27" s="12"/>
      <c r="M27" s="12"/>
    </row>
    <row r="28" spans="1:17" x14ac:dyDescent="0.25">
      <c r="A28" s="4">
        <f>AVERAGE(A24:A27)</f>
        <v>1.5357397927160641</v>
      </c>
      <c r="B28" s="4">
        <f t="shared" ref="B28:C28" si="5">AVERAGE(B24:B27)</f>
        <v>1.0979715855090892</v>
      </c>
      <c r="C28" s="4">
        <f t="shared" si="5"/>
        <v>1.129944370421986</v>
      </c>
      <c r="D28" s="5" t="s">
        <v>17</v>
      </c>
      <c r="E28" s="5"/>
      <c r="F28" s="5"/>
      <c r="K28" s="32"/>
      <c r="L28" s="32"/>
      <c r="M28" s="32"/>
      <c r="N28" s="15"/>
      <c r="O28" s="15"/>
      <c r="P28" s="15"/>
    </row>
    <row r="29" spans="1:17" x14ac:dyDescent="0.25">
      <c r="A29" s="4">
        <f>STDEV(A24:A27)</f>
        <v>0.20748694229915743</v>
      </c>
      <c r="B29" s="4">
        <f t="shared" ref="B29:C29" si="6">STDEV(B24:B27)</f>
        <v>0.11057299912316434</v>
      </c>
      <c r="C29" s="4">
        <f t="shared" si="6"/>
        <v>0.1454421976619531</v>
      </c>
      <c r="D29" s="5" t="s">
        <v>18</v>
      </c>
      <c r="E29" s="5"/>
      <c r="F29" s="5"/>
      <c r="K29" s="32"/>
      <c r="L29" s="32"/>
      <c r="M29" s="32"/>
      <c r="N29" s="15"/>
      <c r="O29" s="15"/>
      <c r="P29" s="15"/>
    </row>
    <row r="30" spans="1:17" x14ac:dyDescent="0.25">
      <c r="A30" s="4">
        <f>(A29/A28)*100</f>
        <v>13.510553238462498</v>
      </c>
      <c r="B30" s="4">
        <f t="shared" ref="B30:C30" si="7">(B29/B28)*100</f>
        <v>10.070661261411031</v>
      </c>
      <c r="C30" s="4">
        <f t="shared" si="7"/>
        <v>12.871624609947535</v>
      </c>
      <c r="D30" s="5" t="s">
        <v>55</v>
      </c>
      <c r="E30" s="5"/>
      <c r="F30" s="5"/>
      <c r="K30" s="32"/>
      <c r="L30" s="32"/>
      <c r="M30" s="32"/>
      <c r="N30" s="15"/>
      <c r="O30" s="15"/>
      <c r="P30" s="15"/>
    </row>
    <row r="31" spans="1:17" x14ac:dyDescent="0.25">
      <c r="A31" s="2"/>
      <c r="B31" s="2"/>
      <c r="C31" s="2"/>
    </row>
    <row r="32" spans="1:17" x14ac:dyDescent="0.25">
      <c r="A32" s="2"/>
      <c r="B32" s="2"/>
      <c r="C32" s="2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40"/>
  <sheetViews>
    <sheetView workbookViewId="0"/>
  </sheetViews>
  <sheetFormatPr baseColWidth="10" defaultRowHeight="15" x14ac:dyDescent="0.25"/>
  <cols>
    <col min="1" max="5" width="11.7109375" bestFit="1" customWidth="1"/>
    <col min="6" max="7" width="12.5703125" bestFit="1" customWidth="1"/>
  </cols>
  <sheetData>
    <row r="2" spans="1:9" ht="14.45" x14ac:dyDescent="0.3">
      <c r="A2" t="s">
        <v>6</v>
      </c>
    </row>
    <row r="3" spans="1:9" ht="14.45" x14ac:dyDescent="0.3">
      <c r="A3" s="8" t="s">
        <v>7</v>
      </c>
      <c r="B3" s="8" t="s">
        <v>8</v>
      </c>
      <c r="C3" s="8" t="s">
        <v>9</v>
      </c>
      <c r="D3" s="8" t="s">
        <v>10</v>
      </c>
      <c r="E3" s="8" t="s">
        <v>11</v>
      </c>
      <c r="F3" s="8" t="s">
        <v>12</v>
      </c>
      <c r="G3" s="8" t="s">
        <v>13</v>
      </c>
    </row>
    <row r="4" spans="1:9" ht="14.45" x14ac:dyDescent="0.3">
      <c r="A4">
        <v>48.9</v>
      </c>
      <c r="B4">
        <v>271.2</v>
      </c>
      <c r="C4">
        <v>531.4</v>
      </c>
      <c r="D4">
        <v>846</v>
      </c>
      <c r="E4">
        <v>958.2</v>
      </c>
      <c r="F4">
        <v>1300.2</v>
      </c>
      <c r="G4">
        <v>2034.1</v>
      </c>
    </row>
    <row r="5" spans="1:9" ht="14.45" x14ac:dyDescent="0.3">
      <c r="A5">
        <v>50.3</v>
      </c>
      <c r="B5">
        <v>231.2</v>
      </c>
      <c r="C5">
        <v>574.1</v>
      </c>
      <c r="D5">
        <v>830.4</v>
      </c>
      <c r="E5">
        <v>991</v>
      </c>
      <c r="F5">
        <v>1347.4</v>
      </c>
      <c r="G5">
        <v>2026.1</v>
      </c>
    </row>
    <row r="7" spans="1:9" ht="14.45" x14ac:dyDescent="0.3">
      <c r="A7" s="4">
        <f t="shared" ref="A7:G7" si="0">AVERAGE(A4:A5)</f>
        <v>49.599999999999994</v>
      </c>
      <c r="B7" s="4">
        <f t="shared" si="0"/>
        <v>251.2</v>
      </c>
      <c r="C7" s="4">
        <f t="shared" si="0"/>
        <v>552.75</v>
      </c>
      <c r="D7" s="4">
        <f t="shared" si="0"/>
        <v>838.2</v>
      </c>
      <c r="E7" s="4">
        <f t="shared" si="0"/>
        <v>974.6</v>
      </c>
      <c r="F7" s="4">
        <f t="shared" si="0"/>
        <v>1323.8000000000002</v>
      </c>
      <c r="G7" s="4">
        <f t="shared" si="0"/>
        <v>2030.1</v>
      </c>
      <c r="H7" s="5" t="s">
        <v>17</v>
      </c>
      <c r="I7" s="5"/>
    </row>
    <row r="8" spans="1:9" ht="14.45" x14ac:dyDescent="0.3">
      <c r="A8" s="4">
        <f t="shared" ref="A8:G8" si="1">STDEV(A4:A5)</f>
        <v>0.98994949366116547</v>
      </c>
      <c r="B8" s="4">
        <f t="shared" si="1"/>
        <v>28.284271247461902</v>
      </c>
      <c r="C8" s="4">
        <f t="shared" si="1"/>
        <v>30.193459556665612</v>
      </c>
      <c r="D8" s="4">
        <f t="shared" si="1"/>
        <v>11.030865786510157</v>
      </c>
      <c r="E8" s="4">
        <f t="shared" si="1"/>
        <v>23.193102422918727</v>
      </c>
      <c r="F8" s="4">
        <f t="shared" si="1"/>
        <v>33.375440072005077</v>
      </c>
      <c r="G8" s="4">
        <f t="shared" si="1"/>
        <v>5.6568542494923806</v>
      </c>
      <c r="H8" s="5" t="s">
        <v>18</v>
      </c>
      <c r="I8" s="5"/>
    </row>
    <row r="9" spans="1:9" ht="14.45" x14ac:dyDescent="0.3">
      <c r="A9" s="4">
        <f t="shared" ref="A9:G9" si="2">(A8/A7)*100</f>
        <v>1.9958659146394466</v>
      </c>
      <c r="B9" s="4">
        <f t="shared" si="2"/>
        <v>11.259662120804897</v>
      </c>
      <c r="C9" s="4">
        <f t="shared" si="2"/>
        <v>5.462407879993779</v>
      </c>
      <c r="D9" s="4">
        <f t="shared" si="2"/>
        <v>1.3160183472333757</v>
      </c>
      <c r="E9" s="4">
        <f t="shared" si="2"/>
        <v>2.3797560458566314</v>
      </c>
      <c r="F9" s="4">
        <f t="shared" si="2"/>
        <v>2.5211844743922853</v>
      </c>
      <c r="G9" s="4">
        <f t="shared" si="2"/>
        <v>0.27864904435704552</v>
      </c>
      <c r="H9" s="5" t="s">
        <v>16</v>
      </c>
      <c r="I9" s="5"/>
    </row>
    <row r="12" spans="1:9" ht="14.45" x14ac:dyDescent="0.3">
      <c r="A12" t="s">
        <v>14</v>
      </c>
    </row>
    <row r="13" spans="1:9" ht="14.45" x14ac:dyDescent="0.3">
      <c r="A13" s="8" t="s">
        <v>7</v>
      </c>
      <c r="B13" s="8" t="s">
        <v>8</v>
      </c>
      <c r="C13" s="8" t="s">
        <v>9</v>
      </c>
      <c r="D13" s="8" t="s">
        <v>10</v>
      </c>
      <c r="E13" s="8" t="s">
        <v>11</v>
      </c>
      <c r="F13" s="8" t="s">
        <v>12</v>
      </c>
      <c r="G13" s="8" t="s">
        <v>13</v>
      </c>
    </row>
    <row r="14" spans="1:9" ht="14.45" x14ac:dyDescent="0.3">
      <c r="A14">
        <v>49.2</v>
      </c>
      <c r="B14">
        <v>249.9</v>
      </c>
      <c r="C14">
        <v>568.79999999999995</v>
      </c>
      <c r="D14">
        <v>776</v>
      </c>
      <c r="E14">
        <v>920.5</v>
      </c>
      <c r="F14">
        <v>1395.1</v>
      </c>
      <c r="G14">
        <v>2104.9</v>
      </c>
    </row>
    <row r="15" spans="1:9" ht="14.45" x14ac:dyDescent="0.3">
      <c r="A15">
        <v>49.3</v>
      </c>
      <c r="B15">
        <v>264.89999999999998</v>
      </c>
      <c r="C15">
        <v>499.9</v>
      </c>
      <c r="D15">
        <v>830.2</v>
      </c>
      <c r="E15">
        <v>1006.7</v>
      </c>
      <c r="F15">
        <v>1391</v>
      </c>
      <c r="G15">
        <v>2100.9</v>
      </c>
    </row>
    <row r="17" spans="1:10" ht="14.45" x14ac:dyDescent="0.3">
      <c r="A17" s="4">
        <f t="shared" ref="A17:G17" si="3">AVERAGE(A14:A16)</f>
        <v>49.25</v>
      </c>
      <c r="B17" s="4">
        <f t="shared" si="3"/>
        <v>257.39999999999998</v>
      </c>
      <c r="C17" s="4">
        <f t="shared" si="3"/>
        <v>534.34999999999991</v>
      </c>
      <c r="D17" s="4">
        <f t="shared" si="3"/>
        <v>803.1</v>
      </c>
      <c r="E17" s="4">
        <f t="shared" si="3"/>
        <v>963.6</v>
      </c>
      <c r="F17" s="4">
        <f t="shared" si="3"/>
        <v>1393.05</v>
      </c>
      <c r="G17" s="4">
        <f t="shared" si="3"/>
        <v>2102.9</v>
      </c>
      <c r="H17" s="5" t="s">
        <v>17</v>
      </c>
      <c r="I17" s="5"/>
      <c r="J17" s="5"/>
    </row>
    <row r="18" spans="1:10" ht="14.45" x14ac:dyDescent="0.3">
      <c r="A18" s="4">
        <f t="shared" ref="A18:G18" si="4">STDEV(A14:A16)</f>
        <v>7.0710678118650741E-2</v>
      </c>
      <c r="B18" s="4">
        <f t="shared" si="4"/>
        <v>10.606601717798192</v>
      </c>
      <c r="C18" s="4">
        <f t="shared" si="4"/>
        <v>48.71965722375311</v>
      </c>
      <c r="D18" s="4">
        <f t="shared" si="4"/>
        <v>38.325187540310907</v>
      </c>
      <c r="E18" s="4">
        <f t="shared" si="4"/>
        <v>60.952604538280426</v>
      </c>
      <c r="F18" s="4">
        <f t="shared" si="4"/>
        <v>2.8991378028647805</v>
      </c>
      <c r="G18" s="4">
        <f t="shared" si="4"/>
        <v>2.8284271247461903</v>
      </c>
      <c r="H18" s="5" t="s">
        <v>18</v>
      </c>
      <c r="I18" s="5"/>
      <c r="J18" s="5"/>
    </row>
    <row r="19" spans="1:10" ht="14.45" x14ac:dyDescent="0.3">
      <c r="A19" s="4">
        <f t="shared" ref="A19:G19" si="5">(A18/A17)*100</f>
        <v>0.14357498095157512</v>
      </c>
      <c r="B19" s="4">
        <f t="shared" si="5"/>
        <v>4.1206688880334861</v>
      </c>
      <c r="C19" s="4">
        <f t="shared" si="5"/>
        <v>9.1175553894924892</v>
      </c>
      <c r="D19" s="4">
        <f t="shared" si="5"/>
        <v>4.7721563367340192</v>
      </c>
      <c r="E19" s="4">
        <f t="shared" si="5"/>
        <v>6.3255089807264868</v>
      </c>
      <c r="F19" s="4">
        <f t="shared" si="5"/>
        <v>0.2081144110308159</v>
      </c>
      <c r="G19" s="4">
        <f t="shared" si="5"/>
        <v>0.13450126609663748</v>
      </c>
      <c r="H19" s="5" t="s">
        <v>55</v>
      </c>
      <c r="I19" s="5"/>
      <c r="J19" s="5"/>
    </row>
    <row r="22" spans="1:10" ht="14.45" x14ac:dyDescent="0.3">
      <c r="A22" t="s">
        <v>19</v>
      </c>
    </row>
    <row r="23" spans="1:10" ht="14.45" x14ac:dyDescent="0.3">
      <c r="A23" s="8" t="s">
        <v>7</v>
      </c>
      <c r="B23" s="8" t="s">
        <v>8</v>
      </c>
      <c r="C23" s="8" t="s">
        <v>9</v>
      </c>
      <c r="D23" s="8" t="s">
        <v>10</v>
      </c>
      <c r="E23" s="8" t="s">
        <v>11</v>
      </c>
      <c r="F23" s="8" t="s">
        <v>12</v>
      </c>
      <c r="G23" s="8" t="s">
        <v>13</v>
      </c>
    </row>
    <row r="24" spans="1:10" ht="14.45" x14ac:dyDescent="0.3">
      <c r="A24">
        <v>49.6</v>
      </c>
      <c r="B24">
        <v>258.7</v>
      </c>
      <c r="C24">
        <v>487.7</v>
      </c>
      <c r="D24">
        <v>843.3</v>
      </c>
      <c r="E24">
        <v>956.4</v>
      </c>
      <c r="F24">
        <v>1440.2</v>
      </c>
      <c r="G24">
        <v>1987.6</v>
      </c>
    </row>
    <row r="25" spans="1:10" ht="14.45" x14ac:dyDescent="0.3">
      <c r="A25">
        <v>51.3</v>
      </c>
      <c r="B25">
        <v>242.9</v>
      </c>
      <c r="C25">
        <v>498.5</v>
      </c>
      <c r="D25">
        <v>756.8</v>
      </c>
      <c r="E25">
        <v>866.4</v>
      </c>
      <c r="F25">
        <v>1666.9</v>
      </c>
      <c r="G25">
        <v>2216.3000000000002</v>
      </c>
    </row>
    <row r="27" spans="1:10" ht="14.45" x14ac:dyDescent="0.3">
      <c r="A27" s="4">
        <f t="shared" ref="A27:G27" si="6">AVERAGE(A24:A26)</f>
        <v>50.45</v>
      </c>
      <c r="B27" s="4">
        <f t="shared" si="6"/>
        <v>250.8</v>
      </c>
      <c r="C27" s="4">
        <f t="shared" si="6"/>
        <v>493.1</v>
      </c>
      <c r="D27" s="4">
        <f t="shared" si="6"/>
        <v>800.05</v>
      </c>
      <c r="E27" s="4">
        <f t="shared" si="6"/>
        <v>911.4</v>
      </c>
      <c r="F27" s="4">
        <f t="shared" si="6"/>
        <v>1553.5500000000002</v>
      </c>
      <c r="G27" s="4">
        <f t="shared" si="6"/>
        <v>2101.9499999999998</v>
      </c>
      <c r="H27" s="5" t="s">
        <v>17</v>
      </c>
      <c r="I27" s="5"/>
      <c r="J27" s="5"/>
    </row>
    <row r="28" spans="1:10" x14ac:dyDescent="0.25">
      <c r="A28" s="4">
        <f t="shared" ref="A28:G28" si="7">STDEV(A24:A26)</f>
        <v>1.2020815280171278</v>
      </c>
      <c r="B28" s="4">
        <f t="shared" si="7"/>
        <v>11.17228714274744</v>
      </c>
      <c r="C28" s="4">
        <f t="shared" si="7"/>
        <v>7.6367532368147213</v>
      </c>
      <c r="D28" s="4">
        <f t="shared" si="7"/>
        <v>61.164736572636357</v>
      </c>
      <c r="E28" s="4">
        <f t="shared" si="7"/>
        <v>63.63961030678928</v>
      </c>
      <c r="F28" s="4">
        <f t="shared" si="7"/>
        <v>160.30110729499035</v>
      </c>
      <c r="G28" s="4">
        <f t="shared" si="7"/>
        <v>161.71532085736359</v>
      </c>
      <c r="H28" s="5" t="s">
        <v>18</v>
      </c>
      <c r="I28" s="5"/>
      <c r="J28" s="5"/>
    </row>
    <row r="29" spans="1:10" x14ac:dyDescent="0.25">
      <c r="A29" s="4">
        <f t="shared" ref="A29:G29" si="8">(A28/A27)*100</f>
        <v>2.3827185887356346</v>
      </c>
      <c r="B29" s="4">
        <f t="shared" si="8"/>
        <v>4.4546599452740985</v>
      </c>
      <c r="C29" s="4">
        <f t="shared" si="8"/>
        <v>1.5487230251094548</v>
      </c>
      <c r="D29" s="4">
        <f t="shared" si="8"/>
        <v>7.6451142519387991</v>
      </c>
      <c r="E29" s="4">
        <f t="shared" si="8"/>
        <v>6.9826212757065269</v>
      </c>
      <c r="F29" s="4">
        <f t="shared" si="8"/>
        <v>10.318374516107646</v>
      </c>
      <c r="G29" s="4">
        <f t="shared" si="8"/>
        <v>7.6935855209383481</v>
      </c>
      <c r="H29" s="5" t="s">
        <v>55</v>
      </c>
      <c r="I29" s="5"/>
      <c r="J29" s="5"/>
    </row>
    <row r="32" spans="1:10" x14ac:dyDescent="0.25">
      <c r="A32" t="s">
        <v>20</v>
      </c>
    </row>
    <row r="33" spans="1:10" x14ac:dyDescent="0.25">
      <c r="A33" s="8" t="s">
        <v>7</v>
      </c>
      <c r="B33" s="8" t="s">
        <v>8</v>
      </c>
      <c r="C33" s="8" t="s">
        <v>9</v>
      </c>
      <c r="D33" s="8" t="s">
        <v>10</v>
      </c>
      <c r="E33" s="8" t="s">
        <v>11</v>
      </c>
      <c r="F33" s="8" t="s">
        <v>12</v>
      </c>
      <c r="G33" s="8" t="s">
        <v>13</v>
      </c>
    </row>
    <row r="34" spans="1:10" x14ac:dyDescent="0.25">
      <c r="A34" s="2">
        <v>49.599999999999994</v>
      </c>
      <c r="B34" s="2">
        <v>251.2</v>
      </c>
      <c r="C34" s="2">
        <v>552.75</v>
      </c>
      <c r="D34" s="2">
        <v>838.2</v>
      </c>
      <c r="E34" s="2">
        <v>974.6</v>
      </c>
      <c r="F34" s="2">
        <v>1323.8000000000002</v>
      </c>
      <c r="G34" s="2">
        <v>2030.1</v>
      </c>
    </row>
    <row r="35" spans="1:10" x14ac:dyDescent="0.25">
      <c r="A35" s="2">
        <v>49.25</v>
      </c>
      <c r="B35" s="2">
        <v>257.39999999999998</v>
      </c>
      <c r="C35" s="2">
        <v>534.34999999999991</v>
      </c>
      <c r="D35" s="2">
        <v>803.1</v>
      </c>
      <c r="E35" s="2">
        <v>963.6</v>
      </c>
      <c r="F35" s="2">
        <v>1393.05</v>
      </c>
      <c r="G35" s="2">
        <v>2102.9</v>
      </c>
    </row>
    <row r="36" spans="1:10" x14ac:dyDescent="0.25">
      <c r="A36" s="2">
        <v>50.45</v>
      </c>
      <c r="B36" s="2">
        <v>250.8</v>
      </c>
      <c r="C36" s="2">
        <v>493.1</v>
      </c>
      <c r="D36" s="2">
        <v>800.05</v>
      </c>
      <c r="E36" s="2">
        <v>911.4</v>
      </c>
      <c r="F36" s="2">
        <v>1553.5500000000002</v>
      </c>
      <c r="G36" s="2">
        <v>2101.9499999999998</v>
      </c>
    </row>
    <row r="38" spans="1:10" x14ac:dyDescent="0.25">
      <c r="A38" s="4">
        <f>AVERAGE(A34:A37)</f>
        <v>49.766666666666673</v>
      </c>
      <c r="B38" s="4">
        <f t="shared" ref="B38:G38" si="9">AVERAGE(B34:B37)</f>
        <v>253.13333333333333</v>
      </c>
      <c r="C38" s="4">
        <f t="shared" si="9"/>
        <v>526.73333333333323</v>
      </c>
      <c r="D38" s="4">
        <f t="shared" si="9"/>
        <v>813.78333333333342</v>
      </c>
      <c r="E38" s="4">
        <f t="shared" si="9"/>
        <v>949.86666666666667</v>
      </c>
      <c r="F38" s="4">
        <f t="shared" si="9"/>
        <v>1423.4666666666669</v>
      </c>
      <c r="G38" s="4">
        <f t="shared" si="9"/>
        <v>2078.3166666666666</v>
      </c>
      <c r="H38" s="5" t="s">
        <v>17</v>
      </c>
      <c r="I38" s="5"/>
      <c r="J38" s="5"/>
    </row>
    <row r="39" spans="1:10" x14ac:dyDescent="0.25">
      <c r="A39" s="4">
        <f>STDEV(A34:A37)</f>
        <v>0.61711695271912292</v>
      </c>
      <c r="B39" s="4">
        <f t="shared" ref="B39:G39" si="10">STDEV(B35:B37)</f>
        <v>4.6669047558311894</v>
      </c>
      <c r="C39" s="4">
        <f t="shared" si="10"/>
        <v>29.168154723945005</v>
      </c>
      <c r="D39" s="4">
        <f t="shared" si="10"/>
        <v>2.1566756826190185</v>
      </c>
      <c r="E39" s="4">
        <f t="shared" si="10"/>
        <v>36.910973977937815</v>
      </c>
      <c r="F39" s="4">
        <f t="shared" si="10"/>
        <v>113.49063838044104</v>
      </c>
      <c r="G39" s="4">
        <f t="shared" si="10"/>
        <v>0.671751442127413</v>
      </c>
      <c r="H39" s="5" t="s">
        <v>18</v>
      </c>
      <c r="I39" s="5"/>
      <c r="J39" s="5"/>
    </row>
    <row r="40" spans="1:10" x14ac:dyDescent="0.25">
      <c r="A40" s="4">
        <f t="shared" ref="A40:G40" si="11">(A39/A38)*100</f>
        <v>1.2400206685581838</v>
      </c>
      <c r="B40" s="4">
        <f t="shared" si="11"/>
        <v>1.8436547626407123</v>
      </c>
      <c r="C40" s="4">
        <f t="shared" si="11"/>
        <v>5.5375562695756884</v>
      </c>
      <c r="D40" s="4">
        <f t="shared" si="11"/>
        <v>0.26501841390448133</v>
      </c>
      <c r="E40" s="4">
        <f t="shared" si="11"/>
        <v>3.8859110729159685</v>
      </c>
      <c r="F40" s="4">
        <f t="shared" si="11"/>
        <v>7.9728342811287707</v>
      </c>
      <c r="G40" s="4">
        <f t="shared" si="11"/>
        <v>3.2321900358178314E-2</v>
      </c>
      <c r="H40" s="5" t="s">
        <v>55</v>
      </c>
      <c r="I40" s="5"/>
      <c r="J40" s="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"/>
  <sheetViews>
    <sheetView workbookViewId="0">
      <selection activeCell="C18" sqref="C18"/>
    </sheetView>
  </sheetViews>
  <sheetFormatPr baseColWidth="10" defaultRowHeight="15" x14ac:dyDescent="0.25"/>
  <sheetData>
    <row r="1" spans="1:9" ht="15.6" x14ac:dyDescent="0.3">
      <c r="A1" t="s">
        <v>21</v>
      </c>
      <c r="E1" s="7"/>
    </row>
    <row r="2" spans="1:9" ht="14.45" x14ac:dyDescent="0.3">
      <c r="A2" s="8" t="s">
        <v>6</v>
      </c>
      <c r="B2" s="8"/>
      <c r="C2" s="8"/>
      <c r="D2" s="8" t="s">
        <v>14</v>
      </c>
      <c r="E2" s="8"/>
      <c r="F2" s="8"/>
      <c r="G2" s="8" t="s">
        <v>19</v>
      </c>
    </row>
    <row r="3" spans="1:9" ht="14.45" x14ac:dyDescent="0.3">
      <c r="A3" s="2">
        <v>54.5</v>
      </c>
      <c r="B3" s="2"/>
      <c r="C3" s="2"/>
      <c r="D3" s="2">
        <v>55.8</v>
      </c>
      <c r="E3" s="2"/>
      <c r="F3" s="2"/>
      <c r="G3" s="2">
        <v>53.7</v>
      </c>
    </row>
    <row r="4" spans="1:9" ht="14.45" x14ac:dyDescent="0.3">
      <c r="A4" s="2">
        <v>53.7</v>
      </c>
      <c r="B4" s="2"/>
      <c r="C4" s="2"/>
      <c r="D4" s="2">
        <v>53.5</v>
      </c>
      <c r="E4" s="2"/>
      <c r="F4" s="2"/>
      <c r="G4" s="2">
        <v>45.1</v>
      </c>
    </row>
    <row r="5" spans="1:9" ht="14.45" x14ac:dyDescent="0.3">
      <c r="A5" s="2">
        <v>45.8</v>
      </c>
      <c r="B5" s="2"/>
      <c r="C5" s="2"/>
      <c r="D5" s="2">
        <v>47</v>
      </c>
      <c r="E5" s="2"/>
      <c r="F5" s="2"/>
      <c r="G5" s="2">
        <v>52.1</v>
      </c>
    </row>
    <row r="6" spans="1:9" ht="14.45" x14ac:dyDescent="0.3">
      <c r="A6" s="2">
        <v>44</v>
      </c>
      <c r="B6" s="2"/>
      <c r="C6" s="2"/>
      <c r="D6" s="2">
        <v>48.5</v>
      </c>
      <c r="E6" s="2"/>
      <c r="F6" s="2"/>
      <c r="G6" s="2">
        <v>46.8</v>
      </c>
    </row>
    <row r="7" spans="1:9" ht="14.45" x14ac:dyDescent="0.3">
      <c r="A7" s="2">
        <v>50.6</v>
      </c>
      <c r="B7" s="2"/>
      <c r="C7" s="2"/>
      <c r="D7" s="2">
        <v>50</v>
      </c>
      <c r="E7" s="2"/>
      <c r="F7" s="2"/>
      <c r="G7" s="2">
        <v>52.5</v>
      </c>
    </row>
    <row r="9" spans="1:9" ht="14.45" x14ac:dyDescent="0.3">
      <c r="A9" s="4">
        <f>AVERAGE(A3:A8)</f>
        <v>49.72</v>
      </c>
      <c r="B9" s="5" t="s">
        <v>17</v>
      </c>
      <c r="C9" s="5"/>
      <c r="D9" s="4">
        <f>AVERAGE(D3:D8)</f>
        <v>50.96</v>
      </c>
      <c r="E9" s="5" t="s">
        <v>17</v>
      </c>
      <c r="F9" s="5"/>
      <c r="G9" s="6">
        <f>AVERAGE(G3:G8)</f>
        <v>50.04</v>
      </c>
      <c r="H9" s="5" t="s">
        <v>17</v>
      </c>
    </row>
    <row r="10" spans="1:9" ht="14.45" x14ac:dyDescent="0.3">
      <c r="A10" s="4">
        <f>STDEV(A3:A8)</f>
        <v>4.6783544115425899</v>
      </c>
      <c r="B10" s="5" t="s">
        <v>18</v>
      </c>
      <c r="C10" s="5"/>
      <c r="D10" s="4">
        <f>STDEV(D3:D8)</f>
        <v>3.6239481232490061</v>
      </c>
      <c r="E10" s="5" t="s">
        <v>18</v>
      </c>
      <c r="F10" s="5"/>
      <c r="G10" s="6">
        <f>STDEV(G3:G8)</f>
        <v>3.8272705679112899</v>
      </c>
      <c r="H10" s="5" t="s">
        <v>18</v>
      </c>
    </row>
    <row r="11" spans="1:9" ht="14.45" x14ac:dyDescent="0.3">
      <c r="A11" s="4">
        <f t="shared" ref="A11" si="0">(A10/A9)*100</f>
        <v>9.4094014713245979</v>
      </c>
      <c r="B11" s="5" t="s">
        <v>55</v>
      </c>
      <c r="C11" s="5"/>
      <c r="D11" s="4">
        <f t="shared" ref="D11" si="1">(D10/D9)*100</f>
        <v>7.1113581696409067</v>
      </c>
      <c r="E11" s="5" t="s">
        <v>55</v>
      </c>
      <c r="F11" s="5"/>
      <c r="G11" s="6">
        <f t="shared" ref="G11" si="2">(G10/G9)*100</f>
        <v>7.6484223979042563</v>
      </c>
      <c r="H11" s="5" t="s">
        <v>55</v>
      </c>
    </row>
    <row r="12" spans="1:9" ht="14.45" x14ac:dyDescent="0.3">
      <c r="A12" s="14"/>
      <c r="B12" s="15"/>
      <c r="C12" s="15"/>
      <c r="D12" s="14"/>
      <c r="E12" s="15"/>
      <c r="F12" s="15"/>
      <c r="G12" s="33"/>
      <c r="H12" s="15"/>
      <c r="I12" s="15"/>
    </row>
    <row r="13" spans="1:9" ht="14.45" x14ac:dyDescent="0.3">
      <c r="A13" s="14"/>
      <c r="B13" s="15"/>
      <c r="C13" s="15"/>
      <c r="D13" s="14"/>
      <c r="E13" s="15"/>
      <c r="F13" s="15"/>
      <c r="G13" s="33"/>
      <c r="H13" s="15"/>
      <c r="I13" s="1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"/>
  <sheetViews>
    <sheetView workbookViewId="0"/>
  </sheetViews>
  <sheetFormatPr baseColWidth="10" defaultRowHeight="15" x14ac:dyDescent="0.25"/>
  <sheetData>
    <row r="1" spans="1:8" x14ac:dyDescent="0.3">
      <c r="A1" t="s">
        <v>26</v>
      </c>
    </row>
    <row r="2" spans="1:8" x14ac:dyDescent="0.3">
      <c r="B2" s="8" t="s">
        <v>22</v>
      </c>
      <c r="C2" s="8" t="s">
        <v>23</v>
      </c>
      <c r="D2" s="8" t="s">
        <v>24</v>
      </c>
    </row>
    <row r="3" spans="1:8" x14ac:dyDescent="0.3">
      <c r="A3" t="s">
        <v>6</v>
      </c>
      <c r="B3">
        <v>145.6</v>
      </c>
      <c r="C3" s="3">
        <v>894.2</v>
      </c>
      <c r="D3" s="3">
        <v>1396.01</v>
      </c>
      <c r="H3" s="9"/>
    </row>
    <row r="4" spans="1:8" x14ac:dyDescent="0.3">
      <c r="B4">
        <v>139.4</v>
      </c>
      <c r="C4" s="3">
        <v>834.4</v>
      </c>
      <c r="D4" s="3">
        <v>1535.5</v>
      </c>
      <c r="H4" s="9"/>
    </row>
    <row r="5" spans="1:8" x14ac:dyDescent="0.3">
      <c r="B5">
        <v>142.69999999999999</v>
      </c>
      <c r="C5" s="3">
        <v>784</v>
      </c>
      <c r="D5" s="3">
        <v>1425.62</v>
      </c>
      <c r="H5" s="9"/>
    </row>
    <row r="6" spans="1:8" x14ac:dyDescent="0.3">
      <c r="B6">
        <v>160.19999999999999</v>
      </c>
      <c r="C6" s="3">
        <v>959.01</v>
      </c>
      <c r="D6" s="3">
        <v>1382.1</v>
      </c>
      <c r="H6" s="9"/>
    </row>
    <row r="7" spans="1:8" x14ac:dyDescent="0.3">
      <c r="B7">
        <v>141.1</v>
      </c>
      <c r="C7" s="3">
        <v>779.4</v>
      </c>
      <c r="D7" s="3">
        <v>1483.13</v>
      </c>
      <c r="H7" s="9"/>
    </row>
    <row r="8" spans="1:8" x14ac:dyDescent="0.3">
      <c r="C8" s="3"/>
      <c r="D8" s="3"/>
      <c r="H8" s="9"/>
    </row>
    <row r="9" spans="1:8" x14ac:dyDescent="0.3">
      <c r="A9" t="s">
        <v>14</v>
      </c>
      <c r="B9">
        <v>150.6</v>
      </c>
      <c r="C9" s="3">
        <v>810.6</v>
      </c>
      <c r="D9" s="3">
        <v>1532.32</v>
      </c>
      <c r="H9" s="1"/>
    </row>
    <row r="10" spans="1:8" x14ac:dyDescent="0.3">
      <c r="C10" s="3">
        <v>920.6</v>
      </c>
      <c r="D10" s="3">
        <v>1511.61</v>
      </c>
      <c r="H10" s="9"/>
    </row>
    <row r="11" spans="1:8" x14ac:dyDescent="0.3">
      <c r="B11">
        <v>147.4</v>
      </c>
      <c r="C11" s="3">
        <v>1017.001</v>
      </c>
      <c r="D11" s="3">
        <v>1778.01</v>
      </c>
      <c r="H11" s="9"/>
    </row>
    <row r="12" spans="1:8" x14ac:dyDescent="0.3">
      <c r="B12" s="3">
        <v>148.9</v>
      </c>
      <c r="C12" s="3">
        <v>1010.4</v>
      </c>
      <c r="D12" s="3">
        <v>1837</v>
      </c>
      <c r="H12" s="9"/>
    </row>
    <row r="13" spans="1:8" x14ac:dyDescent="0.3">
      <c r="B13" s="3"/>
      <c r="C13" s="3"/>
      <c r="D13" s="3"/>
      <c r="H13" s="9"/>
    </row>
    <row r="14" spans="1:8" x14ac:dyDescent="0.3">
      <c r="A14" t="s">
        <v>19</v>
      </c>
      <c r="B14">
        <v>139.9</v>
      </c>
      <c r="C14" s="3">
        <v>1022.1</v>
      </c>
      <c r="D14" s="3">
        <v>1799.9</v>
      </c>
      <c r="H14" s="9"/>
    </row>
    <row r="15" spans="1:8" x14ac:dyDescent="0.3">
      <c r="B15">
        <v>164.9</v>
      </c>
      <c r="C15" s="3">
        <v>871.6</v>
      </c>
      <c r="D15" s="3">
        <v>1681.81</v>
      </c>
      <c r="H15" s="1"/>
    </row>
    <row r="16" spans="1:8" x14ac:dyDescent="0.3">
      <c r="B16">
        <v>160.69999999999999</v>
      </c>
      <c r="C16" s="3">
        <v>870.3</v>
      </c>
      <c r="D16" s="3">
        <v>1531.4</v>
      </c>
      <c r="H16" s="9"/>
    </row>
    <row r="17" spans="2:8" x14ac:dyDescent="0.3">
      <c r="B17">
        <v>150.19999999999999</v>
      </c>
      <c r="C17" s="3">
        <v>896.6</v>
      </c>
      <c r="D17" s="3">
        <v>1450.41</v>
      </c>
      <c r="H17" s="9"/>
    </row>
    <row r="18" spans="2:8" x14ac:dyDescent="0.3">
      <c r="H18" s="9"/>
    </row>
    <row r="19" spans="2:8" x14ac:dyDescent="0.3">
      <c r="H19" s="9"/>
    </row>
    <row r="20" spans="2:8" x14ac:dyDescent="0.3">
      <c r="B20" s="4">
        <f>AVERAGE(B3:B19)</f>
        <v>149.30000000000004</v>
      </c>
      <c r="C20" s="4">
        <f>AVERAGE(C3:C19)</f>
        <v>897.70853846153841</v>
      </c>
      <c r="D20" s="4">
        <f>AVERAGE(D3:D19)</f>
        <v>1564.9861538461541</v>
      </c>
      <c r="E20" s="5" t="s">
        <v>17</v>
      </c>
      <c r="F20" s="5"/>
    </row>
    <row r="21" spans="2:8" x14ac:dyDescent="0.3">
      <c r="B21" s="4">
        <f>STDEV(B3:B19)</f>
        <v>8.5772426168956475</v>
      </c>
      <c r="C21" s="4">
        <f>STDEV(C3:C19)</f>
        <v>84.977454732236069</v>
      </c>
      <c r="D21" s="4">
        <f>STDEV(D3:D19)</f>
        <v>156.88847092433008</v>
      </c>
      <c r="E21" s="5" t="s">
        <v>18</v>
      </c>
      <c r="F21" s="5"/>
    </row>
    <row r="22" spans="2:8" x14ac:dyDescent="0.3">
      <c r="B22" s="4">
        <f>(B21/B20)*100</f>
        <v>5.7449716121203247</v>
      </c>
      <c r="C22" s="4">
        <f>(C21/C20)*100</f>
        <v>9.466040601314484</v>
      </c>
      <c r="D22" s="4">
        <f>(D21/D20)*100</f>
        <v>10.024911117504558</v>
      </c>
      <c r="E22" s="5" t="s">
        <v>55</v>
      </c>
      <c r="F22" s="5"/>
    </row>
    <row r="23" spans="2:8" x14ac:dyDescent="0.3">
      <c r="B23" s="14"/>
      <c r="C23" s="14"/>
      <c r="D23" s="14"/>
      <c r="E23" s="15"/>
      <c r="F23" s="15"/>
    </row>
    <row r="24" spans="2:8" x14ac:dyDescent="0.3">
      <c r="B24" s="14"/>
      <c r="C24" s="14"/>
      <c r="D24" s="14"/>
      <c r="E24" s="15"/>
      <c r="F24" s="15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4"/>
  <sheetViews>
    <sheetView workbookViewId="0"/>
  </sheetViews>
  <sheetFormatPr baseColWidth="10" defaultRowHeight="15" x14ac:dyDescent="0.25"/>
  <sheetData>
    <row r="1" spans="1:6" ht="14.45" x14ac:dyDescent="0.3">
      <c r="A1" t="s">
        <v>25</v>
      </c>
    </row>
    <row r="3" spans="1:6" ht="14.45" x14ac:dyDescent="0.3">
      <c r="A3" s="10" t="s">
        <v>6</v>
      </c>
      <c r="B3" s="8" t="s">
        <v>22</v>
      </c>
      <c r="C3" s="8" t="s">
        <v>23</v>
      </c>
      <c r="D3" s="8" t="s">
        <v>24</v>
      </c>
    </row>
    <row r="4" spans="1:6" ht="14.45" x14ac:dyDescent="0.3">
      <c r="B4" s="2">
        <v>131.69999999999999</v>
      </c>
      <c r="C4" s="2">
        <v>899.2</v>
      </c>
      <c r="D4" s="2">
        <v>1413.9</v>
      </c>
    </row>
    <row r="5" spans="1:6" ht="14.45" x14ac:dyDescent="0.3">
      <c r="B5" s="2">
        <v>144.1</v>
      </c>
      <c r="C5" s="2">
        <v>837.9</v>
      </c>
      <c r="D5" s="2">
        <v>1567.5</v>
      </c>
    </row>
    <row r="6" spans="1:6" ht="14.45" x14ac:dyDescent="0.3">
      <c r="B6" s="2">
        <v>145.4</v>
      </c>
      <c r="C6" s="2">
        <v>822.1</v>
      </c>
      <c r="D6" s="2">
        <v>1444.8</v>
      </c>
    </row>
    <row r="7" spans="1:6" ht="14.45" x14ac:dyDescent="0.3">
      <c r="B7" s="2">
        <v>138</v>
      </c>
      <c r="C7" s="2">
        <v>837.1</v>
      </c>
      <c r="D7" s="2">
        <v>1394</v>
      </c>
    </row>
    <row r="8" spans="1:6" ht="14.45" x14ac:dyDescent="0.3">
      <c r="B8" s="2">
        <v>147.6</v>
      </c>
      <c r="C8" s="2">
        <v>793.8</v>
      </c>
      <c r="D8" s="2">
        <v>1543.4</v>
      </c>
    </row>
    <row r="9" spans="1:6" ht="14.45" x14ac:dyDescent="0.3">
      <c r="B9" s="4">
        <f>AVERAGE(B4:B8)</f>
        <v>141.35999999999999</v>
      </c>
      <c r="C9" s="4">
        <f>AVERAGE(C4:C8)</f>
        <v>838.01999999999987</v>
      </c>
      <c r="D9" s="4">
        <f>AVERAGE(D4:D8)</f>
        <v>1472.72</v>
      </c>
      <c r="E9" s="5" t="s">
        <v>17</v>
      </c>
      <c r="F9" s="5"/>
    </row>
    <row r="10" spans="1:6" ht="14.45" x14ac:dyDescent="0.3">
      <c r="B10" s="4">
        <f>STDEV(B4:B8)</f>
        <v>6.4686165445170758</v>
      </c>
      <c r="C10" s="4">
        <f>STDEV(C4:C8)</f>
        <v>38.576897231374147</v>
      </c>
      <c r="D10" s="4">
        <f>STDEV(D4:D8)</f>
        <v>78.126608783435628</v>
      </c>
      <c r="E10" s="5" t="s">
        <v>18</v>
      </c>
      <c r="F10" s="5"/>
    </row>
    <row r="11" spans="1:6" ht="14.45" x14ac:dyDescent="0.3">
      <c r="B11" s="4">
        <f>(B10/B9)*100</f>
        <v>4.5759879347177961</v>
      </c>
      <c r="C11" s="4">
        <f>(C10/C9)*100</f>
        <v>4.6033384920854097</v>
      </c>
      <c r="D11" s="4">
        <f>(D10/D9)*100</f>
        <v>5.3049193861314858</v>
      </c>
      <c r="E11" s="5" t="s">
        <v>55</v>
      </c>
      <c r="F11" s="5"/>
    </row>
    <row r="12" spans="1:6" ht="14.45" x14ac:dyDescent="0.3">
      <c r="B12" s="14"/>
      <c r="C12" s="14"/>
      <c r="D12" s="14"/>
      <c r="E12" s="15"/>
      <c r="F12" s="15"/>
    </row>
    <row r="13" spans="1:6" ht="14.45" x14ac:dyDescent="0.3">
      <c r="A13" s="10" t="s">
        <v>14</v>
      </c>
      <c r="B13" s="8" t="s">
        <v>22</v>
      </c>
      <c r="C13" s="8" t="s">
        <v>23</v>
      </c>
      <c r="D13" s="8" t="s">
        <v>24</v>
      </c>
    </row>
    <row r="14" spans="1:6" ht="14.45" x14ac:dyDescent="0.3">
      <c r="B14" s="2">
        <v>137.19999999999999</v>
      </c>
      <c r="C14" s="2">
        <v>1015.9</v>
      </c>
      <c r="D14" s="2">
        <v>1819.1</v>
      </c>
    </row>
    <row r="15" spans="1:6" ht="14.45" x14ac:dyDescent="0.3">
      <c r="B15" s="2">
        <v>153.19999999999999</v>
      </c>
      <c r="C15" s="2">
        <v>1033.2</v>
      </c>
      <c r="D15" s="2">
        <v>1812.2</v>
      </c>
    </row>
    <row r="16" spans="1:6" ht="14.45" x14ac:dyDescent="0.3">
      <c r="B16" s="2">
        <v>172.2</v>
      </c>
      <c r="C16" s="2">
        <v>984.9</v>
      </c>
      <c r="D16" s="2">
        <v>1814</v>
      </c>
    </row>
    <row r="17" spans="1:6" ht="14.45" x14ac:dyDescent="0.3">
      <c r="B17" s="2">
        <v>168.1</v>
      </c>
      <c r="C17" s="2">
        <v>1025.3</v>
      </c>
      <c r="D17" s="2"/>
    </row>
    <row r="18" spans="1:6" ht="14.45" x14ac:dyDescent="0.3">
      <c r="B18" s="2">
        <v>168.3</v>
      </c>
      <c r="C18" s="2">
        <v>1033.0999999999999</v>
      </c>
      <c r="D18" s="2">
        <v>1814.6</v>
      </c>
    </row>
    <row r="19" spans="1:6" ht="14.45" x14ac:dyDescent="0.3">
      <c r="B19" s="4">
        <f>AVERAGE(B14:B18)</f>
        <v>159.80000000000001</v>
      </c>
      <c r="C19" s="4">
        <f>AVERAGE(C14:C18)</f>
        <v>1018.4799999999999</v>
      </c>
      <c r="D19" s="4">
        <f>AVERAGE(D14:D18)</f>
        <v>1814.9749999999999</v>
      </c>
      <c r="E19" s="5" t="s">
        <v>17</v>
      </c>
      <c r="F19" s="5"/>
    </row>
    <row r="20" spans="1:6" ht="14.45" x14ac:dyDescent="0.3">
      <c r="B20" s="4">
        <f>STDEV(B14:B18)</f>
        <v>14.570689757180341</v>
      </c>
      <c r="C20" s="4">
        <f>STDEV(C14:C18)</f>
        <v>20.069927752734934</v>
      </c>
      <c r="D20" s="4">
        <f>STDEV(D14:D18)</f>
        <v>2.9330018752124398</v>
      </c>
      <c r="E20" s="5" t="s">
        <v>18</v>
      </c>
      <c r="F20" s="5"/>
    </row>
    <row r="21" spans="1:6" ht="14.45" x14ac:dyDescent="0.3">
      <c r="B21" s="4">
        <f>(B20/B19)*100</f>
        <v>9.1180786966084728</v>
      </c>
      <c r="C21" s="4">
        <f>(C20/C19)*100</f>
        <v>1.9705765211624122</v>
      </c>
      <c r="D21" s="4">
        <f>(D20/D19)*100</f>
        <v>0.16160012535778398</v>
      </c>
      <c r="E21" s="5" t="s">
        <v>55</v>
      </c>
      <c r="F21" s="5"/>
    </row>
    <row r="22" spans="1:6" ht="14.45" x14ac:dyDescent="0.3">
      <c r="B22" s="14"/>
      <c r="C22" s="14"/>
      <c r="D22" s="14"/>
      <c r="E22" s="15"/>
      <c r="F22" s="15"/>
    </row>
    <row r="24" spans="1:6" ht="14.45" x14ac:dyDescent="0.3">
      <c r="A24" s="10" t="s">
        <v>19</v>
      </c>
      <c r="B24" s="8" t="s">
        <v>22</v>
      </c>
      <c r="C24" s="8" t="s">
        <v>23</v>
      </c>
      <c r="D24" s="8" t="s">
        <v>24</v>
      </c>
    </row>
    <row r="25" spans="1:6" ht="14.45" x14ac:dyDescent="0.3">
      <c r="B25" s="2">
        <v>165.5</v>
      </c>
      <c r="C25" s="2">
        <v>1001.5</v>
      </c>
      <c r="D25" s="2">
        <v>1738.8</v>
      </c>
    </row>
    <row r="26" spans="1:6" ht="14.45" x14ac:dyDescent="0.3">
      <c r="B26" s="2">
        <v>171.9</v>
      </c>
      <c r="C26" s="2">
        <v>858.9</v>
      </c>
      <c r="D26" s="2">
        <v>1626.8</v>
      </c>
    </row>
    <row r="27" spans="1:6" ht="14.45" x14ac:dyDescent="0.3">
      <c r="B27" s="2">
        <v>171.1</v>
      </c>
      <c r="C27" s="2">
        <v>870.3</v>
      </c>
      <c r="D27" s="2">
        <v>1531.4</v>
      </c>
    </row>
    <row r="28" spans="1:6" x14ac:dyDescent="0.25">
      <c r="B28" s="2">
        <v>150.12</v>
      </c>
      <c r="C28" s="2">
        <v>896.6</v>
      </c>
      <c r="D28" s="2">
        <v>1450.4</v>
      </c>
    </row>
    <row r="29" spans="1:6" x14ac:dyDescent="0.25">
      <c r="B29" s="2">
        <v>141.1</v>
      </c>
      <c r="C29" s="2">
        <v>899.5</v>
      </c>
      <c r="D29" s="2">
        <v>1576.4</v>
      </c>
    </row>
    <row r="30" spans="1:6" x14ac:dyDescent="0.25">
      <c r="B30" s="4">
        <f>AVERAGE(B25:B29)</f>
        <v>159.94400000000002</v>
      </c>
      <c r="C30" s="4">
        <f>AVERAGE(C25:C29)</f>
        <v>905.3599999999999</v>
      </c>
      <c r="D30" s="4">
        <f>AVERAGE(D25:D29)</f>
        <v>1584.7599999999998</v>
      </c>
      <c r="E30" s="5" t="s">
        <v>17</v>
      </c>
      <c r="F30" s="5"/>
    </row>
    <row r="31" spans="1:6" x14ac:dyDescent="0.25">
      <c r="B31" s="4">
        <f>STDEV(B25:B29)</f>
        <v>13.691956763005061</v>
      </c>
      <c r="C31" s="4">
        <f>STDEV(C25:C29)</f>
        <v>56.439596029737856</v>
      </c>
      <c r="D31" s="4">
        <f>STDEV(D25:D29)</f>
        <v>107.77925588906237</v>
      </c>
      <c r="E31" s="5" t="s">
        <v>18</v>
      </c>
      <c r="F31" s="5"/>
    </row>
    <row r="32" spans="1:6" x14ac:dyDescent="0.25">
      <c r="B32" s="4">
        <f>(B31/B30)*100</f>
        <v>8.5604691410775402</v>
      </c>
      <c r="C32" s="4">
        <f>(C31/C30)*100</f>
        <v>6.2339396516013368</v>
      </c>
      <c r="D32" s="4">
        <f>(D31/D30)*100</f>
        <v>6.8009828547579687</v>
      </c>
      <c r="E32" s="5" t="s">
        <v>55</v>
      </c>
      <c r="F32" s="5"/>
    </row>
    <row r="33" spans="2:6" x14ac:dyDescent="0.25">
      <c r="B33" s="14"/>
      <c r="C33" s="14"/>
      <c r="D33" s="14"/>
      <c r="E33" s="15"/>
      <c r="F33" s="15"/>
    </row>
    <row r="34" spans="2:6" x14ac:dyDescent="0.25">
      <c r="B34" s="14"/>
      <c r="C34" s="14"/>
      <c r="D34" s="14"/>
      <c r="E34" s="15"/>
      <c r="F34" s="15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0"/>
  <sheetViews>
    <sheetView workbookViewId="0"/>
  </sheetViews>
  <sheetFormatPr baseColWidth="10" defaultRowHeight="15" x14ac:dyDescent="0.25"/>
  <cols>
    <col min="1" max="1" width="22.7109375" customWidth="1"/>
    <col min="4" max="4" width="12.5703125" bestFit="1" customWidth="1"/>
  </cols>
  <sheetData>
    <row r="1" spans="1:7" ht="14.45" x14ac:dyDescent="0.3">
      <c r="A1" s="10" t="s">
        <v>27</v>
      </c>
    </row>
    <row r="2" spans="1:7" ht="14.45" x14ac:dyDescent="0.3">
      <c r="B2" s="8" t="s">
        <v>22</v>
      </c>
      <c r="C2" s="8" t="s">
        <v>23</v>
      </c>
      <c r="D2" s="8" t="s">
        <v>24</v>
      </c>
    </row>
    <row r="3" spans="1:7" ht="14.45" x14ac:dyDescent="0.3">
      <c r="A3" s="10" t="s">
        <v>28</v>
      </c>
      <c r="B3">
        <v>152.31</v>
      </c>
      <c r="C3">
        <v>1049.01</v>
      </c>
      <c r="D3" s="2">
        <v>1654.6</v>
      </c>
    </row>
    <row r="4" spans="1:7" ht="14.45" x14ac:dyDescent="0.3">
      <c r="B4">
        <v>162.9</v>
      </c>
      <c r="C4">
        <v>1016.62</v>
      </c>
      <c r="D4" s="2">
        <v>1735.41</v>
      </c>
    </row>
    <row r="5" spans="1:7" ht="14.45" x14ac:dyDescent="0.3">
      <c r="B5">
        <v>141.01</v>
      </c>
      <c r="C5">
        <v>1018.11</v>
      </c>
      <c r="D5" s="2">
        <v>1751.31</v>
      </c>
    </row>
    <row r="6" spans="1:7" ht="14.45" x14ac:dyDescent="0.3">
      <c r="B6" s="4">
        <f>AVERAGE(B3:B5)</f>
        <v>152.07333333333335</v>
      </c>
      <c r="C6" s="4">
        <f>AVERAGE(C3:C5)</f>
        <v>1027.9133333333334</v>
      </c>
      <c r="D6" s="4">
        <f>AVERAGE(D3:D5)</f>
        <v>1713.7733333333333</v>
      </c>
      <c r="E6" s="5" t="s">
        <v>17</v>
      </c>
      <c r="F6" s="5"/>
      <c r="G6" s="5"/>
    </row>
    <row r="7" spans="1:7" ht="14.45" x14ac:dyDescent="0.3">
      <c r="B7" s="4">
        <f>STDEV(B3:B5)</f>
        <v>10.94691889680989</v>
      </c>
      <c r="C7" s="4">
        <f>STDEV(C3:C5)</f>
        <v>18.285432270890752</v>
      </c>
      <c r="D7" s="4">
        <f>STDEV(D3:D5)</f>
        <v>51.858606164583122</v>
      </c>
      <c r="E7" s="5" t="s">
        <v>18</v>
      </c>
      <c r="F7" s="5"/>
      <c r="G7" s="5"/>
    </row>
    <row r="8" spans="1:7" ht="14.45" x14ac:dyDescent="0.3">
      <c r="B8" s="4">
        <f>(B7/B6)*100</f>
        <v>7.1984473917034917</v>
      </c>
      <c r="C8" s="4">
        <f>(C7/C6)*100</f>
        <v>1.7788885188982293</v>
      </c>
      <c r="D8" s="4">
        <f>(D7/D6)*100</f>
        <v>3.025989794328098</v>
      </c>
      <c r="E8" s="5" t="s">
        <v>55</v>
      </c>
      <c r="F8" s="5"/>
      <c r="G8" s="5"/>
    </row>
    <row r="9" spans="1:7" ht="14.45" x14ac:dyDescent="0.3">
      <c r="B9" s="14"/>
      <c r="C9" s="14"/>
      <c r="D9" s="14"/>
      <c r="E9" s="15"/>
      <c r="F9" s="15"/>
    </row>
    <row r="10" spans="1:7" ht="14.45" x14ac:dyDescent="0.3">
      <c r="B10" s="14"/>
      <c r="C10" s="14"/>
      <c r="D10" s="14"/>
      <c r="E10" s="15"/>
      <c r="F10" s="15"/>
    </row>
    <row r="12" spans="1:7" ht="14.45" x14ac:dyDescent="0.3">
      <c r="B12" s="8" t="s">
        <v>22</v>
      </c>
      <c r="C12" s="8" t="s">
        <v>23</v>
      </c>
      <c r="D12" s="8" t="s">
        <v>24</v>
      </c>
    </row>
    <row r="13" spans="1:7" ht="14.45" x14ac:dyDescent="0.3">
      <c r="A13" s="10" t="s">
        <v>29</v>
      </c>
      <c r="B13" s="2">
        <v>139.12</v>
      </c>
      <c r="C13" s="2">
        <v>967.3</v>
      </c>
      <c r="D13" s="2">
        <v>1720.9</v>
      </c>
    </row>
    <row r="14" spans="1:7" ht="14.45" x14ac:dyDescent="0.3">
      <c r="B14" s="2">
        <v>152.69999999999999</v>
      </c>
      <c r="C14" s="2">
        <v>975.72</v>
      </c>
      <c r="D14" s="2">
        <v>1784.52</v>
      </c>
    </row>
    <row r="15" spans="1:7" ht="14.45" x14ac:dyDescent="0.3">
      <c r="B15" s="2">
        <v>130.91</v>
      </c>
      <c r="C15" s="2">
        <v>902.5</v>
      </c>
      <c r="D15" s="2">
        <v>1638.52</v>
      </c>
    </row>
    <row r="16" spans="1:7" ht="14.45" x14ac:dyDescent="0.3">
      <c r="B16" s="4">
        <f>AVERAGE(B13:B15)</f>
        <v>140.91</v>
      </c>
      <c r="C16" s="4">
        <f>AVERAGE(C13:C15)</f>
        <v>948.50666666666666</v>
      </c>
      <c r="D16" s="4">
        <f>AVERAGE(D13:D15)</f>
        <v>1714.6466666666668</v>
      </c>
      <c r="E16" s="5" t="s">
        <v>17</v>
      </c>
      <c r="F16" s="5"/>
      <c r="G16" s="5"/>
    </row>
    <row r="17" spans="1:7" ht="14.45" x14ac:dyDescent="0.3">
      <c r="B17" s="4">
        <f>STDEV(B13:B15)</f>
        <v>11.004730800887403</v>
      </c>
      <c r="C17" s="4">
        <f>STDEV(C13:C15)</f>
        <v>40.064749260831938</v>
      </c>
      <c r="D17" s="4">
        <f>STDEV(D13:D15)</f>
        <v>73.200602001167553</v>
      </c>
      <c r="E17" s="5" t="s">
        <v>18</v>
      </c>
      <c r="F17" s="5"/>
      <c r="G17" s="5"/>
    </row>
    <row r="18" spans="1:7" ht="14.45" x14ac:dyDescent="0.3">
      <c r="B18" s="4">
        <f>(B17/B16)*100</f>
        <v>7.8097585699293193</v>
      </c>
      <c r="C18" s="4">
        <f>(C17/C16)*100</f>
        <v>4.2239818304737202</v>
      </c>
      <c r="D18" s="4">
        <f>(D17/D16)*100</f>
        <v>4.2691362263848847</v>
      </c>
      <c r="E18" s="5" t="s">
        <v>55</v>
      </c>
      <c r="F18" s="5"/>
      <c r="G18" s="5"/>
    </row>
    <row r="19" spans="1:7" ht="14.45" x14ac:dyDescent="0.3">
      <c r="B19" s="14"/>
      <c r="C19" s="14"/>
      <c r="D19" s="14"/>
      <c r="E19" s="15"/>
      <c r="F19" s="15"/>
    </row>
    <row r="20" spans="1:7" ht="14.45" x14ac:dyDescent="0.3">
      <c r="B20" s="14"/>
      <c r="C20" s="14"/>
      <c r="D20" s="14"/>
      <c r="E20" s="15"/>
      <c r="F20" s="15"/>
    </row>
    <row r="22" spans="1:7" ht="14.45" x14ac:dyDescent="0.3">
      <c r="B22" s="8" t="s">
        <v>22</v>
      </c>
      <c r="C22" s="8" t="s">
        <v>23</v>
      </c>
      <c r="D22" s="8" t="s">
        <v>24</v>
      </c>
    </row>
    <row r="23" spans="1:7" x14ac:dyDescent="0.25">
      <c r="A23" s="10" t="s">
        <v>31</v>
      </c>
      <c r="B23" s="2">
        <v>147.25899999999999</v>
      </c>
      <c r="C23" s="2">
        <v>921.16700000000003</v>
      </c>
      <c r="D23" s="2">
        <v>1651.5039999999999</v>
      </c>
    </row>
    <row r="24" spans="1:7" ht="14.45" x14ac:dyDescent="0.3">
      <c r="B24" s="2">
        <v>150.196</v>
      </c>
      <c r="C24" s="2">
        <v>894.15599999999995</v>
      </c>
      <c r="D24" s="2">
        <v>1385.623</v>
      </c>
    </row>
    <row r="25" spans="1:7" ht="14.45" x14ac:dyDescent="0.3">
      <c r="B25" s="2"/>
      <c r="C25" s="2">
        <v>898.66399999999999</v>
      </c>
      <c r="D25" s="2">
        <v>1652.5930000000001</v>
      </c>
    </row>
    <row r="26" spans="1:7" ht="14.45" x14ac:dyDescent="0.3">
      <c r="B26" s="4">
        <f>AVERAGE(B23:B25)</f>
        <v>148.72749999999999</v>
      </c>
      <c r="C26" s="4">
        <f>AVERAGE(C23:C25)</f>
        <v>904.66233333333332</v>
      </c>
      <c r="D26" s="4">
        <f>AVERAGE(D23:D25)</f>
        <v>1563.24</v>
      </c>
      <c r="E26" s="5" t="s">
        <v>17</v>
      </c>
      <c r="F26" s="5"/>
      <c r="G26" s="5"/>
    </row>
    <row r="27" spans="1:7" ht="14.45" x14ac:dyDescent="0.3">
      <c r="B27" s="4">
        <f>STDEV(B23:B25)</f>
        <v>2.0767726163448983</v>
      </c>
      <c r="C27" s="4">
        <f>STDEV(C23:C25)</f>
        <v>14.470090958018696</v>
      </c>
      <c r="D27" s="4">
        <f>STDEV(D23:D25)</f>
        <v>153.82179786038125</v>
      </c>
      <c r="E27" s="5" t="s">
        <v>18</v>
      </c>
      <c r="F27" s="5"/>
      <c r="G27" s="5"/>
    </row>
    <row r="28" spans="1:7" x14ac:dyDescent="0.25">
      <c r="B28" s="4">
        <f>(B27/B26)*100</f>
        <v>1.3963608722965817</v>
      </c>
      <c r="C28" s="4">
        <f>(C27/C26)*100</f>
        <v>1.5995018721186243</v>
      </c>
      <c r="D28" s="4">
        <f>(D27/D26)*100</f>
        <v>9.8399348699100102</v>
      </c>
      <c r="E28" s="5" t="s">
        <v>55</v>
      </c>
      <c r="F28" s="5"/>
      <c r="G28" s="5"/>
    </row>
    <row r="29" spans="1:7" x14ac:dyDescent="0.25">
      <c r="B29" s="14"/>
      <c r="C29" s="14"/>
      <c r="D29" s="14"/>
      <c r="E29" s="15"/>
      <c r="F29" s="15"/>
    </row>
    <row r="30" spans="1:7" x14ac:dyDescent="0.25">
      <c r="B30" s="14"/>
      <c r="C30" s="14"/>
      <c r="D30" s="14"/>
      <c r="E30" s="15"/>
      <c r="F30" s="15"/>
    </row>
    <row r="32" spans="1:7" x14ac:dyDescent="0.25">
      <c r="B32" s="8" t="s">
        <v>22</v>
      </c>
      <c r="C32" s="8" t="s">
        <v>23</v>
      </c>
      <c r="D32" s="8" t="s">
        <v>24</v>
      </c>
    </row>
    <row r="33" spans="1:7" x14ac:dyDescent="0.25">
      <c r="A33" s="10" t="s">
        <v>32</v>
      </c>
      <c r="B33" s="2">
        <v>152.185</v>
      </c>
      <c r="C33" s="2">
        <v>928.56600000000003</v>
      </c>
      <c r="D33" s="2">
        <v>1541.3679999999999</v>
      </c>
    </row>
    <row r="34" spans="1:7" x14ac:dyDescent="0.25">
      <c r="B34" s="2">
        <v>138.39500000000001</v>
      </c>
      <c r="C34" s="2">
        <v>892.65800000000002</v>
      </c>
      <c r="D34" s="2">
        <v>1427.7449999999999</v>
      </c>
    </row>
    <row r="35" spans="1:7" x14ac:dyDescent="0.25">
      <c r="B35" s="2">
        <v>150.33199999999999</v>
      </c>
      <c r="C35" s="2">
        <v>829.23299999999995</v>
      </c>
      <c r="D35" s="2">
        <v>1574.598</v>
      </c>
    </row>
    <row r="36" spans="1:7" x14ac:dyDescent="0.25">
      <c r="B36" s="4">
        <f>AVERAGE(B33:B35)</f>
        <v>146.97066666666669</v>
      </c>
      <c r="C36" s="4">
        <f>AVERAGE(C33:C35)</f>
        <v>883.48566666666682</v>
      </c>
      <c r="D36" s="4">
        <f>AVERAGE(D31:D35)</f>
        <v>1514.5703333333331</v>
      </c>
      <c r="E36" s="5" t="s">
        <v>17</v>
      </c>
      <c r="F36" s="5"/>
      <c r="G36" s="5"/>
    </row>
    <row r="37" spans="1:7" x14ac:dyDescent="0.25">
      <c r="B37" s="4">
        <f>STDEV(B33:B35)</f>
        <v>7.4843133508247259</v>
      </c>
      <c r="C37" s="4">
        <f>STDEV(C31:C35)</f>
        <v>50.297713629282768</v>
      </c>
      <c r="D37" s="4">
        <f>STDEV(D31:D35)</f>
        <v>77.006734162236341</v>
      </c>
      <c r="E37" s="5" t="s">
        <v>18</v>
      </c>
      <c r="F37" s="5"/>
      <c r="G37" s="5"/>
    </row>
    <row r="38" spans="1:7" x14ac:dyDescent="0.25">
      <c r="B38" s="4">
        <f>(B37/B36)*100</f>
        <v>5.092385794098182</v>
      </c>
      <c r="C38" s="4">
        <f>(C37/C36)*100</f>
        <v>5.6930989971860813</v>
      </c>
      <c r="D38" s="4">
        <f>(D37/D36)*100</f>
        <v>5.0843947268369192</v>
      </c>
      <c r="E38" s="5" t="s">
        <v>55</v>
      </c>
      <c r="F38" s="5"/>
      <c r="G38" s="5"/>
    </row>
    <row r="39" spans="1:7" x14ac:dyDescent="0.25">
      <c r="B39" s="14"/>
      <c r="C39" s="14"/>
      <c r="D39" s="14"/>
      <c r="E39" s="15"/>
      <c r="F39" s="15"/>
    </row>
    <row r="40" spans="1:7" x14ac:dyDescent="0.25">
      <c r="B40" s="14"/>
      <c r="C40" s="14"/>
      <c r="D40" s="14"/>
      <c r="E40" s="15"/>
      <c r="F40" s="15"/>
    </row>
    <row r="42" spans="1:7" x14ac:dyDescent="0.25">
      <c r="B42" s="10" t="s">
        <v>22</v>
      </c>
      <c r="C42" s="10" t="s">
        <v>23</v>
      </c>
      <c r="D42" s="10" t="s">
        <v>24</v>
      </c>
    </row>
    <row r="43" spans="1:7" x14ac:dyDescent="0.25">
      <c r="A43" s="10" t="s">
        <v>37</v>
      </c>
      <c r="B43" s="13">
        <v>160.60400000000001</v>
      </c>
      <c r="C43" s="13">
        <v>919.63800000000003</v>
      </c>
      <c r="D43" s="13">
        <v>1591.8579999999999</v>
      </c>
    </row>
    <row r="44" spans="1:7" x14ac:dyDescent="0.25">
      <c r="B44" s="13">
        <v>149.06299999999999</v>
      </c>
      <c r="C44" s="13">
        <v>959.92</v>
      </c>
      <c r="D44" s="13">
        <v>1582.242</v>
      </c>
    </row>
    <row r="45" spans="1:7" x14ac:dyDescent="0.25">
      <c r="B45" s="13">
        <v>147.435</v>
      </c>
      <c r="C45" s="13">
        <v>900.22699999999998</v>
      </c>
      <c r="D45" s="13">
        <v>1565.4</v>
      </c>
    </row>
    <row r="46" spans="1:7" x14ac:dyDescent="0.25">
      <c r="B46" s="4">
        <f>AVERAGE(B43:B45)</f>
        <v>152.36733333333333</v>
      </c>
      <c r="C46" s="4">
        <f>AVERAGE(C43:C45)</f>
        <v>926.59499999999991</v>
      </c>
      <c r="D46" s="4">
        <f>AVERAGE(D41:D45)</f>
        <v>1579.8333333333333</v>
      </c>
      <c r="E46" s="5" t="s">
        <v>17</v>
      </c>
      <c r="F46" s="5"/>
      <c r="G46" s="5"/>
    </row>
    <row r="47" spans="1:7" x14ac:dyDescent="0.25">
      <c r="B47" s="4">
        <f>STDEV(B43:B45)</f>
        <v>7.1794571057520411</v>
      </c>
      <c r="C47" s="4">
        <f>STDEV(C41:C45)</f>
        <v>30.448537715299221</v>
      </c>
      <c r="D47" s="4">
        <f>STDEV(D41:D45)</f>
        <v>13.392449265662025</v>
      </c>
      <c r="E47" s="5" t="s">
        <v>18</v>
      </c>
      <c r="F47" s="5"/>
      <c r="G47" s="5"/>
    </row>
    <row r="48" spans="1:7" x14ac:dyDescent="0.25">
      <c r="B48" s="4">
        <f>(B47/B46)*100</f>
        <v>4.7119398552743421</v>
      </c>
      <c r="C48" s="4">
        <f>(C47/C46)*100</f>
        <v>3.286067560832858</v>
      </c>
      <c r="D48" s="4">
        <f>(D47/D46)*100</f>
        <v>0.84771279242506747</v>
      </c>
      <c r="E48" s="5" t="s">
        <v>55</v>
      </c>
      <c r="F48" s="5"/>
      <c r="G48" s="5"/>
    </row>
    <row r="49" spans="1:7" x14ac:dyDescent="0.25">
      <c r="B49" s="14"/>
      <c r="C49" s="14"/>
      <c r="D49" s="14"/>
      <c r="E49" s="15"/>
      <c r="F49" s="15"/>
    </row>
    <row r="50" spans="1:7" x14ac:dyDescent="0.25">
      <c r="B50" s="14"/>
      <c r="C50" s="14"/>
      <c r="D50" s="14"/>
      <c r="E50" s="15"/>
      <c r="F50" s="15"/>
    </row>
    <row r="52" spans="1:7" x14ac:dyDescent="0.25">
      <c r="B52" s="10" t="s">
        <v>22</v>
      </c>
      <c r="C52" s="10" t="s">
        <v>23</v>
      </c>
      <c r="D52" s="10" t="s">
        <v>24</v>
      </c>
    </row>
    <row r="53" spans="1:7" x14ac:dyDescent="0.25">
      <c r="A53" s="10" t="s">
        <v>38</v>
      </c>
      <c r="B53" s="13">
        <v>164.804</v>
      </c>
      <c r="C53" s="13">
        <v>990.85699999999997</v>
      </c>
      <c r="D53" s="13">
        <v>1763.5450000000001</v>
      </c>
    </row>
    <row r="54" spans="1:7" x14ac:dyDescent="0.25">
      <c r="A54" s="10" t="s">
        <v>39</v>
      </c>
      <c r="B54" s="13">
        <v>157.06399999999999</v>
      </c>
      <c r="C54" s="13">
        <v>903.38400000000001</v>
      </c>
      <c r="D54" s="13">
        <v>1557.5350000000001</v>
      </c>
    </row>
    <row r="55" spans="1:7" x14ac:dyDescent="0.25">
      <c r="B55" s="13">
        <v>155.40100000000001</v>
      </c>
      <c r="C55" s="13">
        <v>979.42100000000005</v>
      </c>
      <c r="D55" s="13">
        <v>1614.6089999999999</v>
      </c>
    </row>
    <row r="56" spans="1:7" x14ac:dyDescent="0.25">
      <c r="B56" s="4">
        <f>AVERAGE(B53:B55)</f>
        <v>159.08966666666666</v>
      </c>
      <c r="C56" s="4">
        <f>AVERAGE(C53:C55)</f>
        <v>957.88733333333346</v>
      </c>
      <c r="D56" s="4">
        <f>AVERAGE(D53:D55)</f>
        <v>1645.2296666666668</v>
      </c>
      <c r="E56" s="5" t="s">
        <v>17</v>
      </c>
      <c r="F56" s="5"/>
      <c r="G56" s="5"/>
    </row>
    <row r="57" spans="1:7" x14ac:dyDescent="0.25">
      <c r="B57" s="4">
        <f>STDEV(B53:B55)</f>
        <v>5.0181267753349283</v>
      </c>
      <c r="C57" s="4">
        <f>STDEV(C51:C55)</f>
        <v>47.546351409265171</v>
      </c>
      <c r="D57" s="4">
        <f>STDEV(D51:D55)</f>
        <v>106.36375766835872</v>
      </c>
      <c r="E57" s="5" t="s">
        <v>18</v>
      </c>
      <c r="F57" s="5"/>
      <c r="G57" s="5"/>
    </row>
    <row r="58" spans="1:7" x14ac:dyDescent="0.25">
      <c r="B58" s="4">
        <f>(B57/B56)*100</f>
        <v>3.1542757493163784</v>
      </c>
      <c r="C58" s="4">
        <f>(C57/C56)*100</f>
        <v>4.9636684560604376</v>
      </c>
      <c r="D58" s="4">
        <f>(D57/D56)*100</f>
        <v>6.4649793170735865</v>
      </c>
      <c r="E58" s="5" t="s">
        <v>55</v>
      </c>
      <c r="F58" s="5"/>
      <c r="G58" s="5"/>
    </row>
    <row r="59" spans="1:7" x14ac:dyDescent="0.25">
      <c r="B59" s="14"/>
      <c r="C59" s="14"/>
      <c r="D59" s="14"/>
      <c r="E59" s="15"/>
      <c r="F59" s="15"/>
    </row>
    <row r="60" spans="1:7" x14ac:dyDescent="0.25">
      <c r="B60" s="14"/>
      <c r="C60" s="14"/>
      <c r="D60" s="14"/>
      <c r="E60" s="15"/>
      <c r="F60" s="15"/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7"/>
  <sheetViews>
    <sheetView workbookViewId="0">
      <selection activeCell="G15" sqref="G15"/>
    </sheetView>
  </sheetViews>
  <sheetFormatPr baseColWidth="10" defaultRowHeight="15" x14ac:dyDescent="0.25"/>
  <sheetData>
    <row r="1" spans="1:14" ht="14.45" x14ac:dyDescent="0.3">
      <c r="A1" s="22" t="s">
        <v>56</v>
      </c>
    </row>
    <row r="2" spans="1:14" ht="14.45" x14ac:dyDescent="0.3">
      <c r="A2" s="10" t="s">
        <v>46</v>
      </c>
      <c r="B2" s="10"/>
      <c r="G2" s="10" t="s">
        <v>43</v>
      </c>
      <c r="H2" s="16"/>
      <c r="I2" s="16"/>
      <c r="K2" s="16"/>
      <c r="L2" s="16"/>
      <c r="M2" s="16"/>
      <c r="N2" s="16"/>
    </row>
    <row r="3" spans="1:14" ht="14.45" x14ac:dyDescent="0.3">
      <c r="A3" s="8" t="s">
        <v>22</v>
      </c>
      <c r="B3" s="8" t="s">
        <v>23</v>
      </c>
      <c r="C3" s="8" t="s">
        <v>24</v>
      </c>
      <c r="D3" s="8"/>
      <c r="G3" s="22" t="s">
        <v>22</v>
      </c>
      <c r="H3" s="22" t="s">
        <v>23</v>
      </c>
      <c r="I3" s="22" t="s">
        <v>24</v>
      </c>
      <c r="K3" s="16"/>
      <c r="L3" s="16"/>
      <c r="M3" s="16"/>
      <c r="N3" s="16"/>
    </row>
    <row r="4" spans="1:14" ht="14.45" x14ac:dyDescent="0.3">
      <c r="A4" s="2">
        <v>46.265000000000001</v>
      </c>
      <c r="B4" s="2">
        <v>284.44</v>
      </c>
      <c r="C4" s="2">
        <v>424.35399999999998</v>
      </c>
      <c r="D4" s="2"/>
      <c r="G4" s="30">
        <f>(A18*100)/A8</f>
        <v>94.614822051043902</v>
      </c>
      <c r="H4" s="30">
        <f>(B18*100)/B8</f>
        <v>95.414025384404326</v>
      </c>
      <c r="I4" s="30">
        <f>(C18*100)/C8</f>
        <v>102.21333567075246</v>
      </c>
      <c r="K4" s="16"/>
      <c r="L4" s="16"/>
      <c r="M4" s="16"/>
      <c r="N4" s="16"/>
    </row>
    <row r="5" spans="1:14" ht="14.45" x14ac:dyDescent="0.3">
      <c r="A5" s="2">
        <v>49.274999999999999</v>
      </c>
      <c r="B5" s="2">
        <v>301.38799999999998</v>
      </c>
      <c r="C5" s="2">
        <v>416.02300000000002</v>
      </c>
      <c r="D5" s="2"/>
      <c r="H5" s="17"/>
      <c r="I5" s="17"/>
      <c r="K5" s="16"/>
      <c r="L5" s="16"/>
      <c r="M5" s="16"/>
      <c r="N5" s="16"/>
    </row>
    <row r="6" spans="1:14" ht="14.45" x14ac:dyDescent="0.3">
      <c r="A6" s="2">
        <v>46.755000000000003</v>
      </c>
      <c r="B6" s="2">
        <v>247.70699999999999</v>
      </c>
      <c r="C6" s="2">
        <v>388.18700000000001</v>
      </c>
      <c r="D6" s="2"/>
      <c r="G6" s="22" t="s">
        <v>44</v>
      </c>
      <c r="H6" s="16"/>
      <c r="I6" s="16"/>
      <c r="L6" s="16"/>
      <c r="M6" s="16"/>
      <c r="N6" s="16"/>
    </row>
    <row r="7" spans="1:14" ht="14.45" x14ac:dyDescent="0.3">
      <c r="A7" s="2">
        <v>45.033999999999999</v>
      </c>
      <c r="B7" s="2">
        <v>234.286</v>
      </c>
      <c r="C7" s="2">
        <v>402.86500000000001</v>
      </c>
      <c r="D7" s="2"/>
      <c r="G7" s="31">
        <f>(B35*100)/A35</f>
        <v>88.88099169658625</v>
      </c>
      <c r="H7" s="16"/>
      <c r="I7" s="16"/>
      <c r="L7" s="16"/>
      <c r="M7" s="16"/>
      <c r="N7" s="16"/>
    </row>
    <row r="8" spans="1:14" ht="14.45" x14ac:dyDescent="0.3">
      <c r="A8" s="4">
        <f>AVERAGE(A4:A7)</f>
        <v>46.832249999999995</v>
      </c>
      <c r="B8" s="4">
        <f>AVERAGE(B4:B7)</f>
        <v>266.95524999999998</v>
      </c>
      <c r="C8" s="4">
        <f>AVERAGE(C4:C7)</f>
        <v>407.85724999999996</v>
      </c>
      <c r="D8" s="5" t="s">
        <v>17</v>
      </c>
      <c r="E8" s="5"/>
      <c r="F8" s="5"/>
      <c r="L8" s="17"/>
      <c r="M8" s="16"/>
      <c r="N8" s="16"/>
    </row>
    <row r="9" spans="1:14" ht="14.45" x14ac:dyDescent="0.3">
      <c r="A9" s="4">
        <f>STDEV(A4:A7)</f>
        <v>1.7821775771978126</v>
      </c>
      <c r="B9" s="4">
        <f>STDEV(B4:B7)</f>
        <v>31.246897332641812</v>
      </c>
      <c r="C9" s="4">
        <f>STDEV(C4:C7)</f>
        <v>15.818380961716651</v>
      </c>
      <c r="D9" s="5" t="s">
        <v>18</v>
      </c>
      <c r="E9" s="5"/>
      <c r="F9" s="5"/>
      <c r="H9" s="17"/>
      <c r="I9" s="17"/>
      <c r="J9" s="17"/>
      <c r="K9" s="17"/>
      <c r="L9" s="17"/>
      <c r="M9" s="16"/>
      <c r="N9" s="16"/>
    </row>
    <row r="10" spans="1:14" ht="14.45" x14ac:dyDescent="0.3">
      <c r="A10" s="4">
        <f>(A9/A8)*100</f>
        <v>3.8054494012092368</v>
      </c>
      <c r="B10" s="4">
        <f>(B9/B8)*100</f>
        <v>11.704919582080448</v>
      </c>
      <c r="C10" s="4">
        <f>(C9/C8)*100</f>
        <v>3.8784111258820704</v>
      </c>
      <c r="D10" s="5" t="s">
        <v>55</v>
      </c>
      <c r="E10" s="5"/>
      <c r="F10" s="5"/>
      <c r="H10" s="17"/>
      <c r="I10" s="17"/>
      <c r="J10" s="17"/>
      <c r="K10" s="17"/>
      <c r="L10" s="17"/>
      <c r="M10" s="16"/>
      <c r="N10" s="16"/>
    </row>
    <row r="11" spans="1:14" ht="14.45" x14ac:dyDescent="0.3">
      <c r="A11" s="14"/>
      <c r="B11" s="14"/>
      <c r="C11" s="14"/>
      <c r="D11" s="14"/>
      <c r="H11" s="17"/>
      <c r="I11" s="17"/>
      <c r="J11" s="17"/>
      <c r="K11" s="17"/>
      <c r="L11" s="17"/>
      <c r="M11" s="16"/>
      <c r="N11" s="16"/>
    </row>
    <row r="12" spans="1:14" ht="14.45" x14ac:dyDescent="0.3">
      <c r="A12" s="10" t="s">
        <v>42</v>
      </c>
      <c r="B12" s="10"/>
      <c r="C12" s="10"/>
      <c r="D12" s="23"/>
      <c r="F12" s="26"/>
      <c r="G12" s="26"/>
      <c r="H12" s="17"/>
      <c r="I12" s="17"/>
      <c r="J12" s="17"/>
      <c r="K12" s="17"/>
      <c r="L12" s="17"/>
      <c r="M12" s="16"/>
      <c r="N12" s="16"/>
    </row>
    <row r="13" spans="1:14" ht="14.45" x14ac:dyDescent="0.3">
      <c r="A13" s="8" t="s">
        <v>22</v>
      </c>
      <c r="B13" s="8" t="s">
        <v>23</v>
      </c>
      <c r="C13" s="8" t="s">
        <v>24</v>
      </c>
      <c r="D13" s="24"/>
      <c r="F13" s="17"/>
      <c r="G13" s="17"/>
      <c r="H13" s="17"/>
      <c r="I13" s="17"/>
      <c r="J13" s="17"/>
      <c r="K13" s="17"/>
      <c r="L13" s="17"/>
      <c r="M13" s="16"/>
      <c r="N13" s="16"/>
    </row>
    <row r="14" spans="1:14" ht="14.45" x14ac:dyDescent="0.3">
      <c r="A14" s="2">
        <v>43.734000000000002</v>
      </c>
      <c r="B14" s="2">
        <v>228.33500000000001</v>
      </c>
      <c r="C14" s="2">
        <v>402.97699999999998</v>
      </c>
      <c r="D14" s="14"/>
      <c r="F14" s="2"/>
      <c r="G14" s="2"/>
      <c r="H14" s="2"/>
      <c r="I14" s="17"/>
      <c r="J14" s="17"/>
      <c r="K14" s="17"/>
      <c r="L14" s="17"/>
      <c r="M14" s="16"/>
      <c r="N14" s="16"/>
    </row>
    <row r="15" spans="1:14" ht="14.45" x14ac:dyDescent="0.3">
      <c r="A15" s="2">
        <v>47.795999999999999</v>
      </c>
      <c r="B15" s="2">
        <v>253.25399999999999</v>
      </c>
      <c r="C15" s="2">
        <v>442.80599999999998</v>
      </c>
      <c r="D15" s="14"/>
      <c r="E15" s="27"/>
      <c r="F15" s="28"/>
      <c r="G15" s="28"/>
      <c r="H15" s="2"/>
      <c r="I15" s="17"/>
      <c r="J15" s="17"/>
      <c r="K15" s="17"/>
      <c r="L15" s="17"/>
      <c r="M15" s="16"/>
      <c r="N15" s="16"/>
    </row>
    <row r="16" spans="1:14" ht="14.45" x14ac:dyDescent="0.3">
      <c r="A16" s="2">
        <v>43.371000000000002</v>
      </c>
      <c r="B16" s="2">
        <v>292.04000000000002</v>
      </c>
      <c r="C16" s="2">
        <v>434.13299999999998</v>
      </c>
      <c r="D16" s="14"/>
      <c r="E16" s="24"/>
      <c r="F16" s="28"/>
      <c r="G16" s="28"/>
      <c r="H16" s="2"/>
      <c r="I16" s="17"/>
      <c r="J16" s="17"/>
      <c r="K16" s="17"/>
      <c r="L16" s="17"/>
      <c r="M16" s="16"/>
      <c r="N16" s="16"/>
    </row>
    <row r="17" spans="1:14" ht="14.45" x14ac:dyDescent="0.3">
      <c r="A17" s="2">
        <v>42.34</v>
      </c>
      <c r="B17" s="2">
        <v>245.22200000000001</v>
      </c>
      <c r="C17" s="2">
        <v>387.62200000000001</v>
      </c>
      <c r="D17" s="14"/>
      <c r="E17" s="23"/>
      <c r="F17" s="28"/>
      <c r="G17" s="28"/>
      <c r="H17" s="2"/>
      <c r="I17" s="17"/>
      <c r="J17" s="17"/>
      <c r="K17" s="17"/>
      <c r="L17" s="17"/>
      <c r="M17" s="16"/>
      <c r="N17" s="16"/>
    </row>
    <row r="18" spans="1:14" ht="14.45" x14ac:dyDescent="0.3">
      <c r="A18" s="4">
        <f>AVERAGE(A14:A17)</f>
        <v>44.310250000000003</v>
      </c>
      <c r="B18" s="4">
        <f>AVERAGE(B14:B17)</f>
        <v>254.71275</v>
      </c>
      <c r="C18" s="4">
        <f>AVERAGE(C14:C17)</f>
        <v>416.8845</v>
      </c>
      <c r="D18" s="5" t="s">
        <v>17</v>
      </c>
      <c r="E18" s="5"/>
      <c r="F18" s="5"/>
      <c r="G18" s="28"/>
      <c r="H18" s="17"/>
      <c r="I18" s="17"/>
      <c r="J18" s="17"/>
      <c r="K18" s="17"/>
      <c r="L18" s="17"/>
      <c r="M18" s="16"/>
      <c r="N18" s="16"/>
    </row>
    <row r="19" spans="1:14" ht="14.45" x14ac:dyDescent="0.3">
      <c r="A19" s="4">
        <f>STDEV(A14:A17)</f>
        <v>2.3976789297151511</v>
      </c>
      <c r="B19" s="4">
        <f>STDEV(B14:B17)</f>
        <v>26.964863401285761</v>
      </c>
      <c r="C19" s="4">
        <f>STDEV(C14:C17)</f>
        <v>25.943190352511891</v>
      </c>
      <c r="D19" s="5" t="s">
        <v>18</v>
      </c>
      <c r="E19" s="5"/>
      <c r="F19" s="5"/>
      <c r="G19" s="15"/>
      <c r="H19" s="17"/>
      <c r="I19" s="17"/>
      <c r="J19" s="17"/>
      <c r="K19" s="17"/>
      <c r="L19" s="17"/>
      <c r="M19" s="16"/>
      <c r="N19" s="16"/>
    </row>
    <row r="20" spans="1:14" ht="14.45" x14ac:dyDescent="0.3">
      <c r="A20" s="4">
        <f>(A19/A18)*100</f>
        <v>5.4111157795660159</v>
      </c>
      <c r="B20" s="4">
        <f>(B19/B18)*100</f>
        <v>10.586381483174973</v>
      </c>
      <c r="C20" s="4">
        <f>(C19/C18)*100</f>
        <v>6.223112241522986</v>
      </c>
      <c r="D20" s="5" t="s">
        <v>55</v>
      </c>
      <c r="E20" s="5"/>
      <c r="F20" s="5"/>
      <c r="G20" s="27"/>
      <c r="H20" s="17"/>
      <c r="I20" s="17"/>
      <c r="J20" s="17"/>
      <c r="K20" s="17"/>
      <c r="L20" s="17"/>
      <c r="M20" s="16"/>
      <c r="N20" s="16"/>
    </row>
    <row r="21" spans="1:14" ht="14.45" x14ac:dyDescent="0.3">
      <c r="D21" s="15"/>
      <c r="E21" s="29"/>
      <c r="F21" s="29"/>
      <c r="G21" s="29"/>
    </row>
    <row r="22" spans="1:14" ht="14.45" x14ac:dyDescent="0.3">
      <c r="A22" s="8" t="s">
        <v>47</v>
      </c>
      <c r="B22" s="25" t="s">
        <v>45</v>
      </c>
      <c r="D22" s="15"/>
      <c r="E22" s="15"/>
      <c r="F22" s="15"/>
      <c r="G22" s="15"/>
    </row>
    <row r="23" spans="1:14" ht="14.45" x14ac:dyDescent="0.3">
      <c r="A23" s="2">
        <v>197.75299999999999</v>
      </c>
      <c r="B23" s="18">
        <v>182.125</v>
      </c>
      <c r="C23" s="8"/>
      <c r="D23" s="24"/>
      <c r="E23" s="27"/>
      <c r="F23" s="15"/>
      <c r="G23" s="15"/>
    </row>
    <row r="24" spans="1:14" ht="14.45" x14ac:dyDescent="0.3">
      <c r="A24" s="2">
        <v>179.86500000000001</v>
      </c>
      <c r="B24" s="18">
        <v>182.29900000000001</v>
      </c>
      <c r="C24" s="19"/>
      <c r="D24" s="21"/>
      <c r="E24" s="26"/>
      <c r="F24" s="15"/>
      <c r="G24" s="15"/>
    </row>
    <row r="25" spans="1:14" ht="14.45" x14ac:dyDescent="0.3">
      <c r="A25" s="2">
        <v>179.83500000000001</v>
      </c>
      <c r="B25" s="18">
        <v>188.846</v>
      </c>
      <c r="C25" s="2"/>
      <c r="D25" s="14"/>
    </row>
    <row r="26" spans="1:14" ht="14.45" x14ac:dyDescent="0.3">
      <c r="A26" s="2">
        <v>182.87299999999999</v>
      </c>
      <c r="B26" s="18">
        <v>208.739</v>
      </c>
      <c r="C26" s="2"/>
      <c r="D26" s="14"/>
    </row>
    <row r="27" spans="1:14" ht="14.45" x14ac:dyDescent="0.3">
      <c r="A27" s="2">
        <v>243.203</v>
      </c>
      <c r="B27" s="18">
        <v>167.49600000000001</v>
      </c>
      <c r="C27" s="2"/>
      <c r="D27" s="14"/>
    </row>
    <row r="28" spans="1:14" x14ac:dyDescent="0.25">
      <c r="A28" s="2">
        <v>242.09899999999999</v>
      </c>
      <c r="B28" s="18">
        <v>181.61500000000001</v>
      </c>
      <c r="C28" s="2"/>
      <c r="D28" s="14"/>
    </row>
    <row r="29" spans="1:14" x14ac:dyDescent="0.25">
      <c r="A29" s="2">
        <v>206.77600000000001</v>
      </c>
      <c r="B29" s="18">
        <v>169.00800000000001</v>
      </c>
      <c r="C29" s="15"/>
      <c r="D29" s="15"/>
    </row>
    <row r="30" spans="1:14" x14ac:dyDescent="0.25">
      <c r="A30" s="2">
        <v>196.86199999999999</v>
      </c>
      <c r="B30" s="18">
        <v>167.286</v>
      </c>
      <c r="C30" s="15"/>
      <c r="D30" s="15"/>
    </row>
    <row r="31" spans="1:14" x14ac:dyDescent="0.25">
      <c r="A31" s="2">
        <v>194.589</v>
      </c>
      <c r="B31" s="18">
        <v>169.875</v>
      </c>
      <c r="C31" s="15"/>
      <c r="D31" s="15"/>
    </row>
    <row r="32" spans="1:14" x14ac:dyDescent="0.25">
      <c r="A32" s="2">
        <v>202.18299999999999</v>
      </c>
      <c r="B32" s="18">
        <v>151.37899999999999</v>
      </c>
    </row>
    <row r="33" spans="1:5" x14ac:dyDescent="0.25">
      <c r="A33" s="2">
        <v>166.48</v>
      </c>
      <c r="B33" s="18">
        <v>179.03700000000001</v>
      </c>
    </row>
    <row r="34" spans="1:5" x14ac:dyDescent="0.25">
      <c r="A34" s="2">
        <v>183.85400000000001</v>
      </c>
      <c r="B34" s="18">
        <v>164.43799999999999</v>
      </c>
    </row>
    <row r="35" spans="1:5" x14ac:dyDescent="0.25">
      <c r="A35" s="4">
        <f>AVERAGE(A23:A34)</f>
        <v>198.03099999999998</v>
      </c>
      <c r="B35" s="4">
        <f>AVERAGE(B23:B34)</f>
        <v>176.01191666666668</v>
      </c>
      <c r="C35" s="5" t="s">
        <v>17</v>
      </c>
      <c r="D35" s="5"/>
      <c r="E35" s="5"/>
    </row>
    <row r="36" spans="1:5" x14ac:dyDescent="0.25">
      <c r="A36" s="4">
        <f>STDEV(A23:A34)</f>
        <v>23.696603922388256</v>
      </c>
      <c r="B36" s="4">
        <f>STDEV(B23:B34)</f>
        <v>14.551893781525068</v>
      </c>
      <c r="C36" s="5" t="s">
        <v>18</v>
      </c>
      <c r="D36" s="5"/>
      <c r="E36" s="5"/>
    </row>
    <row r="37" spans="1:5" x14ac:dyDescent="0.25">
      <c r="A37" s="4">
        <f>(A36/A35)*100</f>
        <v>11.966108297381854</v>
      </c>
      <c r="B37" s="4">
        <f>(B36/B35)*100</f>
        <v>8.2675616839532555</v>
      </c>
      <c r="C37" s="5" t="s">
        <v>55</v>
      </c>
      <c r="D37" s="5"/>
      <c r="E37" s="5"/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7"/>
  <sheetViews>
    <sheetView workbookViewId="0">
      <selection activeCell="F14" sqref="F14"/>
    </sheetView>
  </sheetViews>
  <sheetFormatPr baseColWidth="10" defaultRowHeight="15" x14ac:dyDescent="0.25"/>
  <sheetData>
    <row r="1" spans="1:3" ht="14.45" x14ac:dyDescent="0.3">
      <c r="A1" s="22" t="s">
        <v>48</v>
      </c>
    </row>
    <row r="2" spans="1:3" ht="14.45" x14ac:dyDescent="0.3">
      <c r="A2" t="s">
        <v>49</v>
      </c>
      <c r="B2" t="s">
        <v>50</v>
      </c>
      <c r="C2" t="s">
        <v>51</v>
      </c>
    </row>
    <row r="3" spans="1:3" ht="14.45" x14ac:dyDescent="0.3">
      <c r="A3">
        <v>1</v>
      </c>
      <c r="B3">
        <v>20</v>
      </c>
      <c r="C3">
        <v>355.8</v>
      </c>
    </row>
    <row r="4" spans="1:3" ht="14.45" x14ac:dyDescent="0.3">
      <c r="B4">
        <v>45</v>
      </c>
      <c r="C4">
        <v>356.1</v>
      </c>
    </row>
    <row r="5" spans="1:3" ht="14.45" x14ac:dyDescent="0.3">
      <c r="B5">
        <v>60</v>
      </c>
      <c r="C5">
        <v>244.6</v>
      </c>
    </row>
    <row r="6" spans="1:3" ht="14.45" x14ac:dyDescent="0.3">
      <c r="B6">
        <v>120</v>
      </c>
      <c r="C6">
        <v>170.6</v>
      </c>
    </row>
    <row r="8" spans="1:3" ht="14.45" x14ac:dyDescent="0.3">
      <c r="A8">
        <v>2</v>
      </c>
      <c r="B8">
        <v>20</v>
      </c>
      <c r="C8">
        <v>452.1</v>
      </c>
    </row>
    <row r="9" spans="1:3" ht="14.45" x14ac:dyDescent="0.3">
      <c r="B9">
        <v>30</v>
      </c>
      <c r="C9">
        <v>676.9</v>
      </c>
    </row>
    <row r="10" spans="1:3" ht="14.45" x14ac:dyDescent="0.3">
      <c r="B10">
        <v>45</v>
      </c>
      <c r="C10">
        <v>578.20000000000005</v>
      </c>
    </row>
    <row r="11" spans="1:3" ht="14.45" x14ac:dyDescent="0.3">
      <c r="B11">
        <v>60</v>
      </c>
      <c r="C11">
        <v>302.39999999999998</v>
      </c>
    </row>
    <row r="13" spans="1:3" ht="14.45" x14ac:dyDescent="0.3">
      <c r="A13">
        <v>3</v>
      </c>
      <c r="B13">
        <v>20</v>
      </c>
      <c r="C13">
        <v>868</v>
      </c>
    </row>
    <row r="14" spans="1:3" ht="14.45" x14ac:dyDescent="0.3">
      <c r="B14">
        <v>30</v>
      </c>
      <c r="C14">
        <v>621.79999999999995</v>
      </c>
    </row>
    <row r="15" spans="1:3" ht="14.45" x14ac:dyDescent="0.3">
      <c r="B15">
        <v>300</v>
      </c>
      <c r="C15">
        <v>263</v>
      </c>
    </row>
    <row r="16" spans="1:3" ht="14.45" x14ac:dyDescent="0.3">
      <c r="B16">
        <v>420</v>
      </c>
      <c r="C16">
        <v>77</v>
      </c>
    </row>
    <row r="18" spans="1:3" ht="14.45" x14ac:dyDescent="0.3">
      <c r="A18">
        <v>4</v>
      </c>
      <c r="B18">
        <v>5</v>
      </c>
      <c r="C18">
        <v>635.54999999999995</v>
      </c>
    </row>
    <row r="19" spans="1:3" ht="14.45" x14ac:dyDescent="0.3">
      <c r="B19">
        <v>420</v>
      </c>
      <c r="C19">
        <v>408.37</v>
      </c>
    </row>
    <row r="20" spans="1:3" ht="14.45" x14ac:dyDescent="0.3">
      <c r="B20">
        <v>600</v>
      </c>
      <c r="C20">
        <v>323.63</v>
      </c>
    </row>
    <row r="21" spans="1:3" ht="14.45" x14ac:dyDescent="0.3">
      <c r="B21">
        <v>720</v>
      </c>
      <c r="C21">
        <v>96.9</v>
      </c>
    </row>
    <row r="23" spans="1:3" ht="14.45" x14ac:dyDescent="0.3">
      <c r="A23">
        <v>5</v>
      </c>
      <c r="B23">
        <v>15</v>
      </c>
      <c r="C23">
        <v>634.20000000000005</v>
      </c>
    </row>
    <row r="24" spans="1:3" ht="14.45" x14ac:dyDescent="0.3">
      <c r="B24">
        <v>30</v>
      </c>
      <c r="C24">
        <v>531.9</v>
      </c>
    </row>
    <row r="25" spans="1:3" ht="14.45" x14ac:dyDescent="0.3">
      <c r="B25">
        <v>45</v>
      </c>
      <c r="C25">
        <v>141.1</v>
      </c>
    </row>
    <row r="26" spans="1:3" ht="14.45" x14ac:dyDescent="0.3">
      <c r="B26">
        <v>90</v>
      </c>
      <c r="C26">
        <v>87.8</v>
      </c>
    </row>
    <row r="28" spans="1:3" x14ac:dyDescent="0.25">
      <c r="A28">
        <v>6</v>
      </c>
      <c r="B28">
        <v>10</v>
      </c>
      <c r="C28">
        <v>363.7</v>
      </c>
    </row>
    <row r="29" spans="1:3" x14ac:dyDescent="0.25">
      <c r="B29">
        <v>90</v>
      </c>
      <c r="C29">
        <v>289</v>
      </c>
    </row>
    <row r="30" spans="1:3" x14ac:dyDescent="0.25">
      <c r="B30">
        <v>120</v>
      </c>
      <c r="C30">
        <v>84.6</v>
      </c>
    </row>
    <row r="31" spans="1:3" x14ac:dyDescent="0.25">
      <c r="B31">
        <v>600</v>
      </c>
      <c r="C31">
        <v>76.53</v>
      </c>
    </row>
    <row r="33" spans="1:5" x14ac:dyDescent="0.25">
      <c r="A33" t="s">
        <v>52</v>
      </c>
    </row>
    <row r="34" spans="1:5" x14ac:dyDescent="0.25">
      <c r="A34" t="s">
        <v>53</v>
      </c>
      <c r="E34" s="5" t="s">
        <v>54</v>
      </c>
    </row>
    <row r="35" spans="1:5" x14ac:dyDescent="0.25">
      <c r="A35" s="5">
        <v>5</v>
      </c>
      <c r="B35">
        <v>635.54999999999995</v>
      </c>
      <c r="E35" s="5">
        <f>AVERAGE(B35:D35)</f>
        <v>635.54999999999995</v>
      </c>
    </row>
    <row r="36" spans="1:5" x14ac:dyDescent="0.25">
      <c r="A36" s="5">
        <v>10</v>
      </c>
      <c r="B36">
        <v>363.7</v>
      </c>
      <c r="E36" s="5">
        <f t="shared" ref="E36:E46" si="0">AVERAGE(B36:D36)</f>
        <v>363.7</v>
      </c>
    </row>
    <row r="37" spans="1:5" x14ac:dyDescent="0.25">
      <c r="A37" s="5">
        <v>15</v>
      </c>
      <c r="B37">
        <v>634.20000000000005</v>
      </c>
      <c r="E37" s="5">
        <f t="shared" si="0"/>
        <v>634.20000000000005</v>
      </c>
    </row>
    <row r="38" spans="1:5" x14ac:dyDescent="0.25">
      <c r="A38" s="5">
        <v>20</v>
      </c>
      <c r="B38">
        <v>355.8</v>
      </c>
      <c r="C38">
        <v>452.1</v>
      </c>
      <c r="D38">
        <v>868</v>
      </c>
      <c r="E38" s="5">
        <f t="shared" si="0"/>
        <v>558.63333333333333</v>
      </c>
    </row>
    <row r="39" spans="1:5" x14ac:dyDescent="0.25">
      <c r="A39" s="5">
        <v>30</v>
      </c>
      <c r="B39">
        <v>676.9</v>
      </c>
      <c r="C39">
        <v>621.79999999999995</v>
      </c>
      <c r="D39">
        <v>531.9</v>
      </c>
      <c r="E39" s="5">
        <f t="shared" si="0"/>
        <v>610.19999999999993</v>
      </c>
    </row>
    <row r="40" spans="1:5" x14ac:dyDescent="0.25">
      <c r="A40" s="5">
        <v>45</v>
      </c>
      <c r="B40">
        <v>356.1</v>
      </c>
      <c r="C40">
        <v>578.20000000000005</v>
      </c>
      <c r="D40">
        <v>141.1</v>
      </c>
      <c r="E40" s="5">
        <f t="shared" si="0"/>
        <v>358.4666666666667</v>
      </c>
    </row>
    <row r="41" spans="1:5" x14ac:dyDescent="0.25">
      <c r="A41" s="5">
        <v>60</v>
      </c>
      <c r="B41">
        <v>244.6</v>
      </c>
      <c r="C41">
        <v>302.39999999999998</v>
      </c>
      <c r="E41" s="5">
        <f t="shared" si="0"/>
        <v>273.5</v>
      </c>
    </row>
    <row r="42" spans="1:5" x14ac:dyDescent="0.25">
      <c r="A42" s="5">
        <v>90</v>
      </c>
      <c r="B42">
        <v>87.8</v>
      </c>
      <c r="C42">
        <v>289</v>
      </c>
      <c r="E42" s="5">
        <f t="shared" si="0"/>
        <v>188.4</v>
      </c>
    </row>
    <row r="43" spans="1:5" x14ac:dyDescent="0.25">
      <c r="A43" s="5">
        <v>120</v>
      </c>
      <c r="B43">
        <v>170.6</v>
      </c>
      <c r="C43">
        <v>84.6</v>
      </c>
      <c r="E43" s="5">
        <f t="shared" si="0"/>
        <v>127.6</v>
      </c>
    </row>
    <row r="44" spans="1:5" x14ac:dyDescent="0.25">
      <c r="A44" s="5">
        <v>300</v>
      </c>
      <c r="B44">
        <v>263</v>
      </c>
      <c r="E44" s="5">
        <f t="shared" si="0"/>
        <v>263</v>
      </c>
    </row>
    <row r="45" spans="1:5" x14ac:dyDescent="0.25">
      <c r="A45" s="5">
        <v>420</v>
      </c>
      <c r="B45">
        <v>77</v>
      </c>
      <c r="C45">
        <v>408.37</v>
      </c>
      <c r="E45" s="5">
        <f t="shared" si="0"/>
        <v>242.685</v>
      </c>
    </row>
    <row r="46" spans="1:5" x14ac:dyDescent="0.25">
      <c r="A46" s="5">
        <v>600</v>
      </c>
      <c r="B46">
        <v>323.63</v>
      </c>
      <c r="C46">
        <v>76.53</v>
      </c>
      <c r="E46" s="5">
        <f t="shared" si="0"/>
        <v>200.07999999999998</v>
      </c>
    </row>
    <row r="47" spans="1:5" x14ac:dyDescent="0.25">
      <c r="A47" s="5">
        <v>720</v>
      </c>
      <c r="B47">
        <v>96.9</v>
      </c>
      <c r="E47" s="5">
        <f>AVERAGE(B47:D47)</f>
        <v>96.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9</vt:i4>
      </vt:variant>
    </vt:vector>
  </HeadingPairs>
  <TitlesOfParts>
    <vt:vector size="9" baseType="lpstr">
      <vt:lpstr>HAEMATOCRIT EFFECT</vt:lpstr>
      <vt:lpstr>MATRIX EFFECT</vt:lpstr>
      <vt:lpstr>LINEARITY</vt:lpstr>
      <vt:lpstr>LLQ</vt:lpstr>
      <vt:lpstr>INTRA-DAY</vt:lpstr>
      <vt:lpstr>INTER-DAY</vt:lpstr>
      <vt:lpstr>STABILITY</vt:lpstr>
      <vt:lpstr>RECOVERY</vt:lpstr>
      <vt:lpstr>pk patient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Juan Manuel</cp:lastModifiedBy>
  <dcterms:created xsi:type="dcterms:W3CDTF">2018-11-09T18:07:43Z</dcterms:created>
  <dcterms:modified xsi:type="dcterms:W3CDTF">2018-11-19T20:53:15Z</dcterms:modified>
</cp:coreProperties>
</file>